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media/image1.jpeg" ContentType="image/jpeg"/>
  <Override PartName="/xl/media/image2.jpeg" ContentType="image/jpeg"/>
  <Override PartName="/xl/media/image3.jpeg" ContentType="image/jpeg"/>
  <Override PartName="/xl/comments1.xml" ContentType="application/vnd.openxmlformats-officedocument.spreadsheetml.comments+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2.xml" ContentType="application/vnd.openxmlformats-officedocument.drawing+xml"/>
  <Override PartName="/xl/drawings/vmlDrawing2.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59" firstSheet="0" activeTab="1"/>
  </bookViews>
  <sheets>
    <sheet name="Measurements with BIR" sheetId="1" state="visible" r:id="rId2"/>
    <sheet name="Measurements with skyscan" sheetId="2" state="visible" r:id="rId3"/>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31" authorId="0">
      <text>
        <r>
          <rPr>
            <b val="true"/>
            <sz val="9"/>
            <color rgb="FF000000"/>
            <rFont val="Tahoma"/>
            <family val="2"/>
          </rPr>
          <t xml:space="preserve">LE CABEC Adeline:
</t>
        </r>
        <r>
          <rPr>
            <sz val="9"/>
            <color rgb="FF000000"/>
            <rFont val="Tahoma"/>
            <family val="2"/>
          </rPr>
          <t xml:space="preserve">most commonly used voltage at MPI for scanning specimens.
With 100 uA =&gt;  about 11W</t>
        </r>
      </text>
      <mc:AlternateContent>
        <mc:Choice Requires="v2">
          <commentPr autoFill="true" autoScale="false" colHidden="false" locked="false" rowHidden="false" textHAlign="justify" textVAlign="top">
            <anchor moveWithCells="false" sizeWithCells="false">
              <xdr:from>
                <xdr:col>1</xdr:col>
                <xdr:colOff>16</xdr:colOff>
                <xdr:row>29</xdr:row>
                <xdr:rowOff>18</xdr:rowOff>
              </xdr:from>
              <xdr:to>
                <xdr:col>3</xdr:col>
                <xdr:colOff>37</xdr:colOff>
                <xdr:row>33</xdr:row>
                <xdr:rowOff>13</xdr:rowOff>
              </xdr:to>
            </anchor>
          </commentPr>
        </mc:Choice>
        <mc:Fallback/>
      </mc:AlternateContent>
    </comment>
    <comment ref="A77" authorId="0">
      <text>
        <r>
          <rPr>
            <b val="true"/>
            <sz val="9"/>
            <color rgb="FF000000"/>
            <rFont val="Tahoma"/>
            <family val="2"/>
          </rPr>
          <t xml:space="preserve">LE CABEC Adeline:
</t>
        </r>
        <r>
          <rPr>
            <sz val="9"/>
            <color rgb="FF000000"/>
            <rFont val="Tahoma"/>
            <family val="2"/>
          </rPr>
          <t xml:space="preserve">order in which we performed the measurements</t>
        </r>
      </text>
      <mc:AlternateContent>
        <mc:Choice Requires="v2">
          <commentPr autoFill="true" autoScale="false" colHidden="false" locked="false" rowHidden="false" textHAlign="justify" textVAlign="top">
            <anchor moveWithCells="false" sizeWithCells="false">
              <xdr:from>
                <xdr:col>1</xdr:col>
                <xdr:colOff>16</xdr:colOff>
                <xdr:row>75</xdr:row>
                <xdr:rowOff>10</xdr:rowOff>
              </xdr:from>
              <xdr:to>
                <xdr:col>3</xdr:col>
                <xdr:colOff>37</xdr:colOff>
                <xdr:row>78</xdr:row>
                <xdr:rowOff>20</xdr:rowOff>
              </xdr:to>
            </anchor>
          </commentPr>
        </mc:Choice>
        <mc:Fallback/>
      </mc:AlternateContent>
    </comment>
    <comment ref="A84" authorId="0">
      <text>
        <r>
          <rPr>
            <b val="true"/>
            <sz val="9"/>
            <color rgb="FF000000"/>
            <rFont val="Tahoma"/>
            <family val="2"/>
          </rPr>
          <t xml:space="preserve">LE CABEC Adeline:
</t>
        </r>
        <r>
          <rPr>
            <sz val="9"/>
            <color rgb="FF000000"/>
            <rFont val="Tahoma"/>
            <family val="2"/>
          </rPr>
          <t xml:space="preserve">for bone  microstructure
30 mu at MPI</t>
        </r>
      </text>
      <mc:AlternateContent>
        <mc:Choice Requires="v2">
          <commentPr autoFill="true" autoScale="false" colHidden="false" locked="false" rowHidden="false" textHAlign="justify" textVAlign="top">
            <anchor moveWithCells="false" sizeWithCells="false">
              <xdr:from>
                <xdr:col>1</xdr:col>
                <xdr:colOff>16</xdr:colOff>
                <xdr:row>82</xdr:row>
                <xdr:rowOff>7</xdr:rowOff>
              </xdr:from>
              <xdr:to>
                <xdr:col>3</xdr:col>
                <xdr:colOff>37</xdr:colOff>
                <xdr:row>86</xdr:row>
                <xdr:rowOff>7</xdr:rowOff>
              </xdr:to>
            </anchor>
          </commentPr>
        </mc:Choice>
        <mc:Fallback/>
      </mc:AlternateContent>
    </comment>
    <comment ref="B59" authorId="0">
      <text>
        <r>
          <rPr>
            <b val="true"/>
            <sz val="9"/>
            <color rgb="FF000000"/>
            <rFont val="Tahoma"/>
            <family val="2"/>
          </rPr>
          <t xml:space="preserve">LE CABEC Adeline:
</t>
        </r>
        <r>
          <rPr>
            <sz val="9"/>
            <color rgb="FF000000"/>
            <rFont val="Tahoma"/>
            <family val="2"/>
          </rPr>
          <t xml:space="preserve">no beasm is going through the 1mm Brass filter.One actually can't  measure it.
No signal</t>
        </r>
      </text>
      <mc:AlternateContent>
        <mc:Choice Requires="v2">
          <commentPr autoFill="true" autoScale="false" colHidden="false" locked="false" rowHidden="false" textHAlign="justify" textVAlign="top">
            <anchor moveWithCells="false" sizeWithCells="false">
              <xdr:from>
                <xdr:col>2</xdr:col>
                <xdr:colOff>16</xdr:colOff>
                <xdr:row>58</xdr:row>
                <xdr:rowOff>0</xdr:rowOff>
              </xdr:from>
              <xdr:to>
                <xdr:col>4</xdr:col>
                <xdr:colOff>37</xdr:colOff>
                <xdr:row>62</xdr:row>
                <xdr:rowOff>4</xdr:rowOff>
              </xdr:to>
            </anchor>
          </commentPr>
        </mc:Choice>
        <mc:Fallback/>
      </mc:AlternateContent>
    </comment>
    <comment ref="D59" authorId="0">
      <text>
        <r>
          <rPr>
            <b val="true"/>
            <sz val="9"/>
            <color rgb="FF000000"/>
            <rFont val="Tahoma"/>
            <family val="2"/>
          </rPr>
          <t xml:space="preserve">LE CABEC Adeline:
</t>
        </r>
        <r>
          <rPr>
            <sz val="9"/>
            <color rgb="FF000000"/>
            <rFont val="Tahoma"/>
            <family val="2"/>
          </rPr>
          <t xml:space="preserve">no beasm is going through the 1mm Brass filter.One actually can't  measure it.
No signal</t>
        </r>
      </text>
      <mc:AlternateContent>
        <mc:Choice Requires="v2">
          <commentPr autoFill="true" autoScale="false" colHidden="false" locked="false" rowHidden="false" textHAlign="justify" textVAlign="top">
            <anchor moveWithCells="false" sizeWithCells="false">
              <xdr:from>
                <xdr:col>4</xdr:col>
                <xdr:colOff>16</xdr:colOff>
                <xdr:row>58</xdr:row>
                <xdr:rowOff>0</xdr:rowOff>
              </xdr:from>
              <xdr:to>
                <xdr:col>6</xdr:col>
                <xdr:colOff>37</xdr:colOff>
                <xdr:row>62</xdr:row>
                <xdr:rowOff>4</xdr:rowOff>
              </xdr:to>
            </anchor>
          </commentPr>
        </mc:Choice>
        <mc:Fallback/>
      </mc:AlternateContent>
    </comment>
    <comment ref="F59" authorId="0">
      <text>
        <r>
          <rPr>
            <b val="true"/>
            <sz val="9"/>
            <color rgb="FF000000"/>
            <rFont val="Tahoma"/>
            <family val="2"/>
          </rPr>
          <t xml:space="preserve">LE CABEC Adeline:
</t>
        </r>
        <r>
          <rPr>
            <sz val="9"/>
            <color rgb="FF000000"/>
            <rFont val="Tahoma"/>
            <family val="2"/>
          </rPr>
          <t xml:space="preserve">no beasm is going through the 1mm Brass filter.One actually can't  measure it.
No signal</t>
        </r>
      </text>
      <mc:AlternateContent>
        <mc:Choice Requires="v2">
          <commentPr autoFill="true" autoScale="false" colHidden="false" locked="false" rowHidden="false" textHAlign="justify" textVAlign="top">
            <anchor moveWithCells="false" sizeWithCells="false">
              <xdr:from>
                <xdr:col>6</xdr:col>
                <xdr:colOff>16</xdr:colOff>
                <xdr:row>58</xdr:row>
                <xdr:rowOff>0</xdr:rowOff>
              </xdr:from>
              <xdr:to>
                <xdr:col>8</xdr:col>
                <xdr:colOff>37</xdr:colOff>
                <xdr:row>62</xdr:row>
                <xdr:rowOff>4</xdr:rowOff>
              </xdr:to>
            </anchor>
          </commentPr>
        </mc:Choice>
        <mc:Fallback/>
      </mc:AlternateContent>
    </comment>
    <comment ref="H59" authorId="0">
      <text>
        <r>
          <rPr>
            <b val="true"/>
            <sz val="9"/>
            <color rgb="FF000000"/>
            <rFont val="Tahoma"/>
            <family val="2"/>
          </rPr>
          <t xml:space="preserve">LE CABEC Adeline:
</t>
        </r>
        <r>
          <rPr>
            <sz val="9"/>
            <color rgb="FF000000"/>
            <rFont val="Tahoma"/>
            <family val="2"/>
          </rPr>
          <t xml:space="preserve">no beasm is going through the 1mm Brass filter.One actually can't  measure it.
No signal</t>
        </r>
      </text>
      <mc:AlternateContent>
        <mc:Choice Requires="v2">
          <commentPr autoFill="true" autoScale="false" colHidden="false" locked="false" rowHidden="false" textHAlign="justify" textVAlign="top">
            <anchor moveWithCells="false" sizeWithCells="false">
              <xdr:from>
                <xdr:col>8</xdr:col>
                <xdr:colOff>16</xdr:colOff>
                <xdr:row>58</xdr:row>
                <xdr:rowOff>0</xdr:rowOff>
              </xdr:from>
              <xdr:to>
                <xdr:col>10</xdr:col>
                <xdr:colOff>37</xdr:colOff>
                <xdr:row>62</xdr:row>
                <xdr:rowOff>4</xdr:rowOff>
              </xdr:to>
            </anchor>
          </commentPr>
        </mc:Choice>
        <mc:Fallback/>
      </mc:AlternateContent>
    </comment>
    <comment ref="J59" authorId="0">
      <text>
        <r>
          <rPr>
            <b val="true"/>
            <sz val="9"/>
            <color rgb="FF000000"/>
            <rFont val="Tahoma"/>
            <family val="2"/>
          </rPr>
          <t xml:space="preserve">LE CABEC Adeline:
</t>
        </r>
        <r>
          <rPr>
            <sz val="9"/>
            <color rgb="FF000000"/>
            <rFont val="Tahoma"/>
            <family val="2"/>
          </rPr>
          <t xml:space="preserve">no beasm is going through the 1mm Brass filter.One actually can't  measure it.
No signal</t>
        </r>
      </text>
      <mc:AlternateContent>
        <mc:Choice Requires="v2">
          <commentPr autoFill="true" autoScale="false" colHidden="false" locked="false" rowHidden="false" textHAlign="justify" textVAlign="top">
            <anchor moveWithCells="false" sizeWithCells="false">
              <xdr:from>
                <xdr:col>10</xdr:col>
                <xdr:colOff>16</xdr:colOff>
                <xdr:row>58</xdr:row>
                <xdr:rowOff>0</xdr:rowOff>
              </xdr:from>
              <xdr:to>
                <xdr:col>12</xdr:col>
                <xdr:colOff>37</xdr:colOff>
                <xdr:row>62</xdr:row>
                <xdr:rowOff>4</xdr:rowOff>
              </xdr:to>
            </anchor>
          </commentPr>
        </mc:Choice>
        <mc:Fallback/>
      </mc:AlternateContent>
    </comment>
    <comment ref="L59" authorId="0">
      <text>
        <r>
          <rPr>
            <b val="true"/>
            <sz val="9"/>
            <color rgb="FF000000"/>
            <rFont val="Tahoma"/>
            <family val="2"/>
          </rPr>
          <t xml:space="preserve">LE CABEC Adeline:
</t>
        </r>
        <r>
          <rPr>
            <sz val="9"/>
            <color rgb="FF000000"/>
            <rFont val="Tahoma"/>
            <family val="2"/>
          </rPr>
          <t xml:space="preserve">no beasm is going through the 1mm Brass filter.One actually can't  measure it.
No signal</t>
        </r>
      </text>
      <mc:AlternateContent>
        <mc:Choice Requires="v2">
          <commentPr autoFill="true" autoScale="false" colHidden="false" locked="false" rowHidden="false" textHAlign="justify" textVAlign="top">
            <anchor moveWithCells="false" sizeWithCells="false">
              <xdr:from>
                <xdr:col>12</xdr:col>
                <xdr:colOff>16</xdr:colOff>
                <xdr:row>58</xdr:row>
                <xdr:rowOff>0</xdr:rowOff>
              </xdr:from>
              <xdr:to>
                <xdr:col>14</xdr:col>
                <xdr:colOff>37</xdr:colOff>
                <xdr:row>62</xdr:row>
                <xdr:rowOff>4</xdr:rowOff>
              </xdr:to>
            </anchor>
          </commentPr>
        </mc:Choice>
        <mc:Fallback/>
      </mc:AlternateContent>
    </comment>
    <comment ref="N59" authorId="0">
      <text>
        <r>
          <rPr>
            <b val="true"/>
            <sz val="9"/>
            <color rgb="FF000000"/>
            <rFont val="Tahoma"/>
            <family val="2"/>
          </rPr>
          <t xml:space="preserve">LE CABEC Adeline:
</t>
        </r>
        <r>
          <rPr>
            <sz val="9"/>
            <color rgb="FF000000"/>
            <rFont val="Tahoma"/>
            <family val="2"/>
          </rPr>
          <t xml:space="preserve">no beasm is going through the 1mm Brass filter.One actually can't  measure it.
No signal</t>
        </r>
      </text>
      <mc:AlternateContent>
        <mc:Choice Requires="v2">
          <commentPr autoFill="true" autoScale="false" colHidden="false" locked="false" rowHidden="false" textHAlign="justify" textVAlign="top">
            <anchor moveWithCells="false" sizeWithCells="false">
              <xdr:from>
                <xdr:col>14</xdr:col>
                <xdr:colOff>16</xdr:colOff>
                <xdr:row>58</xdr:row>
                <xdr:rowOff>0</xdr:rowOff>
              </xdr:from>
              <xdr:to>
                <xdr:col>16</xdr:col>
                <xdr:colOff>43</xdr:colOff>
                <xdr:row>62</xdr:row>
                <xdr:rowOff>4</xdr:rowOff>
              </xdr:to>
            </anchor>
          </commentPr>
        </mc:Choice>
        <mc:Fallback/>
      </mc:AlternateContent>
    </comment>
    <comment ref="P59" authorId="0">
      <text>
        <r>
          <rPr>
            <b val="true"/>
            <sz val="9"/>
            <color rgb="FF000000"/>
            <rFont val="Tahoma"/>
            <family val="2"/>
          </rPr>
          <t xml:space="preserve">LE CABEC Adeline:
</t>
        </r>
        <r>
          <rPr>
            <sz val="9"/>
            <color rgb="FF000000"/>
            <rFont val="Tahoma"/>
            <family val="2"/>
          </rPr>
          <t xml:space="preserve">no beasm is going through the 1mm Brass filter.One actually can't  measure it.
No signal</t>
        </r>
      </text>
      <mc:AlternateContent>
        <mc:Choice Requires="v2">
          <commentPr autoFill="true" autoScale="false" colHidden="false" locked="false" rowHidden="false" textHAlign="justify" textVAlign="top">
            <anchor moveWithCells="false" sizeWithCells="false">
              <xdr:from>
                <xdr:col>16</xdr:col>
                <xdr:colOff>16</xdr:colOff>
                <xdr:row>58</xdr:row>
                <xdr:rowOff>0</xdr:rowOff>
              </xdr:from>
              <xdr:to>
                <xdr:col>18</xdr:col>
                <xdr:colOff>37</xdr:colOff>
                <xdr:row>62</xdr:row>
                <xdr:rowOff>4</xdr:rowOff>
              </xdr:to>
            </anchor>
          </commentPr>
        </mc:Choice>
        <mc:Fallback/>
      </mc:AlternateContent>
    </comment>
    <comment ref="R59" authorId="0">
      <text>
        <r>
          <rPr>
            <b val="true"/>
            <sz val="9"/>
            <color rgb="FF000000"/>
            <rFont val="Tahoma"/>
            <family val="2"/>
          </rPr>
          <t xml:space="preserve">LE CABEC Adeline:
</t>
        </r>
        <r>
          <rPr>
            <sz val="9"/>
            <color rgb="FF000000"/>
            <rFont val="Tahoma"/>
            <family val="2"/>
          </rPr>
          <t xml:space="preserve">no beasm is going through the 1mm Brass filter.One actually can't  measure it.
No signal</t>
        </r>
      </text>
      <mc:AlternateContent>
        <mc:Choice Requires="v2">
          <commentPr autoFill="true" autoScale="false" colHidden="false" locked="false" rowHidden="false" textHAlign="justify" textVAlign="top">
            <anchor moveWithCells="false" sizeWithCells="false">
              <xdr:from>
                <xdr:col>18</xdr:col>
                <xdr:colOff>16</xdr:colOff>
                <xdr:row>58</xdr:row>
                <xdr:rowOff>0</xdr:rowOff>
              </xdr:from>
              <xdr:to>
                <xdr:col>20</xdr:col>
                <xdr:colOff>6</xdr:colOff>
                <xdr:row>62</xdr:row>
                <xdr:rowOff>4</xdr:rowOff>
              </xdr:to>
            </anchor>
          </commentPr>
        </mc:Choice>
        <mc:Fallback/>
      </mc:AlternateContent>
    </comment>
    <comment ref="T29" authorId="0">
      <text>
        <r>
          <rPr>
            <b val="true"/>
            <sz val="9"/>
            <color rgb="FF000000"/>
            <rFont val="Tahoma"/>
            <family val="2"/>
          </rPr>
          <t xml:space="preserve">hum ct1:
</t>
        </r>
        <r>
          <rPr>
            <sz val="9"/>
            <color rgb="FF000000"/>
            <rFont val="Tahoma"/>
            <family val="2"/>
          </rPr>
          <t xml:space="preserve">max at 95 W</t>
        </r>
      </text>
      <mc:AlternateContent>
        <mc:Choice Requires="v2">
          <commentPr autoFill="true" autoScale="false" colHidden="false" locked="false" rowHidden="false" textHAlign="justify" textVAlign="top">
            <anchor moveWithCells="false" sizeWithCells="false">
              <xdr:from>
                <xdr:col>20</xdr:col>
                <xdr:colOff>16</xdr:colOff>
                <xdr:row>28</xdr:row>
                <xdr:rowOff>1</xdr:rowOff>
              </xdr:from>
              <xdr:to>
                <xdr:col>22</xdr:col>
                <xdr:colOff>33</xdr:colOff>
                <xdr:row>32</xdr:row>
                <xdr:rowOff>19</xdr:rowOff>
              </xdr:to>
            </anchor>
          </commentPr>
        </mc:Choice>
        <mc:Fallback/>
      </mc:AlternateContent>
    </comment>
    <comment ref="T39" authorId="0">
      <text>
        <r>
          <rPr>
            <b val="true"/>
            <sz val="9"/>
            <color rgb="FF000000"/>
            <rFont val="Tahoma"/>
            <family val="2"/>
          </rPr>
          <t xml:space="preserve">hum ct1:
</t>
        </r>
        <r>
          <rPr>
            <sz val="9"/>
            <color rgb="FF000000"/>
            <rFont val="Tahoma"/>
            <family val="2"/>
          </rPr>
          <t xml:space="preserve">max at 95 W</t>
        </r>
      </text>
      <mc:AlternateContent>
        <mc:Choice Requires="v2">
          <commentPr autoFill="true" autoScale="false" colHidden="false" locked="false" rowHidden="false" textHAlign="justify" textVAlign="top">
            <anchor moveWithCells="false" sizeWithCells="false">
              <xdr:from>
                <xdr:col>20</xdr:col>
                <xdr:colOff>16</xdr:colOff>
                <xdr:row>38</xdr:row>
                <xdr:rowOff>0</xdr:rowOff>
              </xdr:from>
              <xdr:to>
                <xdr:col>22</xdr:col>
                <xdr:colOff>33</xdr:colOff>
                <xdr:row>42</xdr:row>
                <xdr:rowOff>18</xdr:rowOff>
              </xdr:to>
            </anchor>
          </commentPr>
        </mc:Choice>
        <mc:Fallback/>
      </mc:AlternateContent>
    </comment>
    <comment ref="T49" authorId="0">
      <text>
        <r>
          <rPr>
            <b val="true"/>
            <sz val="9"/>
            <color rgb="FF000000"/>
            <rFont val="Tahoma"/>
            <family val="2"/>
          </rPr>
          <t xml:space="preserve">hum ct1:
</t>
        </r>
        <r>
          <rPr>
            <sz val="9"/>
            <color rgb="FF000000"/>
            <rFont val="Tahoma"/>
            <family val="2"/>
          </rPr>
          <t xml:space="preserve">max at 95 W</t>
        </r>
      </text>
      <mc:AlternateContent>
        <mc:Choice Requires="v2">
          <commentPr autoFill="true" autoScale="false" colHidden="false" locked="false" rowHidden="false" textHAlign="justify" textVAlign="top">
            <anchor moveWithCells="false" sizeWithCells="false">
              <xdr:from>
                <xdr:col>20</xdr:col>
                <xdr:colOff>16</xdr:colOff>
                <xdr:row>48</xdr:row>
                <xdr:rowOff>0</xdr:rowOff>
              </xdr:from>
              <xdr:to>
                <xdr:col>22</xdr:col>
                <xdr:colOff>33</xdr:colOff>
                <xdr:row>53</xdr:row>
                <xdr:rowOff>5</xdr:rowOff>
              </xdr:to>
            </anchor>
          </commentPr>
        </mc:Choice>
        <mc:Fallback/>
      </mc:AlternateContent>
    </comment>
    <comment ref="T59" authorId="0">
      <text>
        <r>
          <rPr>
            <b val="true"/>
            <sz val="9"/>
            <color rgb="FF000000"/>
            <rFont val="Tahoma"/>
            <family val="2"/>
          </rPr>
          <t xml:space="preserve">hum ct1:
</t>
        </r>
        <r>
          <rPr>
            <sz val="9"/>
            <color rgb="FF000000"/>
            <rFont val="Tahoma"/>
            <family val="2"/>
          </rPr>
          <t xml:space="preserve">max at 95 W</t>
        </r>
      </text>
      <mc:AlternateContent>
        <mc:Choice Requires="v2">
          <commentPr autoFill="true" autoScale="false" colHidden="false" locked="false" rowHidden="false" textHAlign="justify" textVAlign="top">
            <anchor moveWithCells="false" sizeWithCells="false">
              <xdr:from>
                <xdr:col>20</xdr:col>
                <xdr:colOff>16</xdr:colOff>
                <xdr:row>58</xdr:row>
                <xdr:rowOff>0</xdr:rowOff>
              </xdr:from>
              <xdr:to>
                <xdr:col>22</xdr:col>
                <xdr:colOff>33</xdr:colOff>
                <xdr:row>63</xdr:row>
                <xdr:rowOff>5</xdr:rowOff>
              </xdr:to>
            </anchor>
          </commentPr>
        </mc:Choice>
        <mc:Fallback/>
      </mc:AlternateContent>
    </comment>
    <comment ref="X31" authorId="0">
      <text>
        <r>
          <rPr>
            <b val="true"/>
            <sz val="9"/>
            <color rgb="FF000000"/>
            <rFont val="Tahoma"/>
            <family val="2"/>
          </rPr>
          <t xml:space="preserve">LE CABEC Adeline:
</t>
        </r>
        <r>
          <rPr>
            <sz val="9"/>
            <color rgb="FF000000"/>
            <rFont val="Tahoma"/>
            <family val="2"/>
          </rPr>
          <t xml:space="preserve">6475</t>
        </r>
      </text>
      <mc:AlternateContent>
        <mc:Choice Requires="v2">
          <commentPr autoFill="true" autoScale="false" colHidden="false" locked="false" rowHidden="false" textHAlign="justify" textVAlign="top">
            <anchor moveWithCells="false" sizeWithCells="false">
              <xdr:from>
                <xdr:col>24</xdr:col>
                <xdr:colOff>16</xdr:colOff>
                <xdr:row>30</xdr:row>
                <xdr:rowOff>0</xdr:rowOff>
              </xdr:from>
              <xdr:to>
                <xdr:col>26</xdr:col>
                <xdr:colOff>40</xdr:colOff>
                <xdr:row>33</xdr:row>
                <xdr:rowOff>13</xdr:rowOff>
              </xdr:to>
            </anchor>
          </commentPr>
        </mc:Choice>
        <mc:Fallback/>
      </mc:AlternateContent>
    </comment>
    <comment ref="Y31" authorId="0">
      <text>
        <r>
          <rPr>
            <b val="true"/>
            <sz val="9"/>
            <color rgb="FF000000"/>
            <rFont val="Tahoma"/>
            <family val="2"/>
          </rPr>
          <t xml:space="preserve">LE CABEC Adeline:
</t>
        </r>
        <r>
          <rPr>
            <sz val="9"/>
            <color rgb="FF000000"/>
            <rFont val="Tahoma"/>
            <family val="2"/>
          </rPr>
          <t xml:space="preserve">2461 uA Ncur for 147 W target power</t>
        </r>
      </text>
      <mc:AlternateContent>
        <mc:Choice Requires="v2">
          <commentPr autoFill="true" autoScale="false" colHidden="false" locked="false" rowHidden="false" textHAlign="justify" textVAlign="top">
            <anchor moveWithCells="false" sizeWithCells="false">
              <xdr:from>
                <xdr:col>25</xdr:col>
                <xdr:colOff>16</xdr:colOff>
                <xdr:row>30</xdr:row>
                <xdr:rowOff>0</xdr:rowOff>
              </xdr:from>
              <xdr:to>
                <xdr:col>27</xdr:col>
                <xdr:colOff>40</xdr:colOff>
                <xdr:row>33</xdr:row>
                <xdr:rowOff>13</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I28" authorId="0">
      <text>
        <r>
          <rPr>
            <b val="true"/>
            <sz val="9"/>
            <color rgb="FF000000"/>
            <rFont val="Tahoma"/>
            <family val="2"/>
          </rPr>
          <t xml:space="preserve">LE CABEC Adeline:
</t>
        </r>
        <r>
          <rPr>
            <sz val="9"/>
            <color rgb="FF000000"/>
            <rFont val="Tahoma"/>
            <family val="2"/>
          </rPr>
          <t xml:space="preserve">maximal value one can reach with the skyscan.</t>
        </r>
      </text>
      <mc:AlternateContent>
        <mc:Choice Requires="v2">
          <commentPr autoFill="true" autoScale="false" colHidden="false" locked="false" rowHidden="false" textHAlign="justify" textVAlign="top">
            <anchor moveWithCells="false" sizeWithCells="false">
              <xdr:from>
                <xdr:col>9</xdr:col>
                <xdr:colOff>17</xdr:colOff>
                <xdr:row>26</xdr:row>
                <xdr:rowOff>10</xdr:rowOff>
              </xdr:from>
              <xdr:to>
                <xdr:col>11</xdr:col>
                <xdr:colOff>39</xdr:colOff>
                <xdr:row>30</xdr:row>
                <xdr:rowOff>6</xdr:rowOff>
              </xdr:to>
            </anchor>
          </commentPr>
        </mc:Choice>
        <mc:Fallback/>
      </mc:AlternateContent>
    </comment>
    <comment ref="I29" authorId="0">
      <text>
        <r>
          <rPr>
            <b val="true"/>
            <sz val="9"/>
            <color rgb="FF000000"/>
            <rFont val="Tahoma"/>
            <family val="2"/>
          </rPr>
          <t xml:space="preserve">LE CABEC Adeline:
</t>
        </r>
        <r>
          <rPr>
            <sz val="9"/>
            <color rgb="FF000000"/>
            <rFont val="Tahoma"/>
            <family val="2"/>
          </rPr>
          <t xml:space="preserve">one cannot reach 73 µA.
</t>
        </r>
      </text>
      <mc:AlternateContent>
        <mc:Choice Requires="v2">
          <commentPr autoFill="true" autoScale="false" colHidden="false" locked="false" rowHidden="false" textHAlign="justify" textVAlign="top">
            <anchor moveWithCells="false" sizeWithCells="false">
              <xdr:from>
                <xdr:col>9</xdr:col>
                <xdr:colOff>17</xdr:colOff>
                <xdr:row>27</xdr:row>
                <xdr:rowOff>10</xdr:rowOff>
              </xdr:from>
              <xdr:to>
                <xdr:col>11</xdr:col>
                <xdr:colOff>39</xdr:colOff>
                <xdr:row>31</xdr:row>
                <xdr:rowOff>7</xdr:rowOff>
              </xdr:to>
            </anchor>
          </commentPr>
        </mc:Choice>
        <mc:Fallback/>
      </mc:AlternateContent>
    </comment>
    <comment ref="I30" authorId="0">
      <text>
        <r>
          <rPr>
            <b val="true"/>
            <sz val="9"/>
            <color rgb="FF000000"/>
            <rFont val="Tahoma"/>
            <family val="2"/>
          </rPr>
          <t xml:space="preserve">LE CABEC Adeline:
</t>
        </r>
        <r>
          <rPr>
            <sz val="9"/>
            <color rgb="FF000000"/>
            <rFont val="Tahoma"/>
            <family val="2"/>
          </rPr>
          <t xml:space="preserve">one cannot reach 62 µA</t>
        </r>
      </text>
      <mc:AlternateContent>
        <mc:Choice Requires="v2">
          <commentPr autoFill="true" autoScale="false" colHidden="false" locked="false" rowHidden="false" textHAlign="justify" textVAlign="top">
            <anchor moveWithCells="false" sizeWithCells="false">
              <xdr:from>
                <xdr:col>9</xdr:col>
                <xdr:colOff>17</xdr:colOff>
                <xdr:row>28</xdr:row>
                <xdr:rowOff>10</xdr:rowOff>
              </xdr:from>
              <xdr:to>
                <xdr:col>11</xdr:col>
                <xdr:colOff>39</xdr:colOff>
                <xdr:row>32</xdr:row>
                <xdr:rowOff>7</xdr:rowOff>
              </xdr:to>
            </anchor>
          </commentPr>
        </mc:Choice>
        <mc:Fallback/>
      </mc:AlternateContent>
    </comment>
    <comment ref="I36" authorId="0">
      <text>
        <r>
          <rPr>
            <b val="true"/>
            <sz val="9"/>
            <color rgb="FF000000"/>
            <rFont val="Tahoma"/>
            <family val="2"/>
          </rPr>
          <t xml:space="preserve">LE CABEC Adeline:
</t>
        </r>
        <r>
          <rPr>
            <sz val="9"/>
            <color rgb="FF000000"/>
            <rFont val="Tahoma"/>
            <family val="2"/>
          </rPr>
          <t xml:space="preserve">maximal value one can reach with the skyscan.</t>
        </r>
      </text>
      <mc:AlternateContent>
        <mc:Choice Requires="v2">
          <commentPr autoFill="true" autoScale="false" colHidden="false" locked="false" rowHidden="false" textHAlign="justify" textVAlign="top">
            <anchor moveWithCells="false" sizeWithCells="false">
              <xdr:from>
                <xdr:col>9</xdr:col>
                <xdr:colOff>17</xdr:colOff>
                <xdr:row>34</xdr:row>
                <xdr:rowOff>10</xdr:rowOff>
              </xdr:from>
              <xdr:to>
                <xdr:col>11</xdr:col>
                <xdr:colOff>39</xdr:colOff>
                <xdr:row>38</xdr:row>
                <xdr:rowOff>6</xdr:rowOff>
              </xdr:to>
            </anchor>
          </commentPr>
        </mc:Choice>
        <mc:Fallback/>
      </mc:AlternateContent>
    </comment>
    <comment ref="I37" authorId="0">
      <text>
        <r>
          <rPr>
            <b val="true"/>
            <sz val="9"/>
            <color rgb="FF000000"/>
            <rFont val="Tahoma"/>
            <family val="2"/>
          </rPr>
          <t xml:space="preserve">LE CABEC Adeline:
</t>
        </r>
        <r>
          <rPr>
            <sz val="9"/>
            <color rgb="FF000000"/>
            <rFont val="Tahoma"/>
            <family val="2"/>
          </rPr>
          <t xml:space="preserve">one cannot reach 73 µA.
</t>
        </r>
      </text>
      <mc:AlternateContent>
        <mc:Choice Requires="v2">
          <commentPr autoFill="true" autoScale="false" colHidden="false" locked="false" rowHidden="false" textHAlign="justify" textVAlign="top">
            <anchor moveWithCells="false" sizeWithCells="false">
              <xdr:from>
                <xdr:col>9</xdr:col>
                <xdr:colOff>17</xdr:colOff>
                <xdr:row>35</xdr:row>
                <xdr:rowOff>10</xdr:rowOff>
              </xdr:from>
              <xdr:to>
                <xdr:col>11</xdr:col>
                <xdr:colOff>39</xdr:colOff>
                <xdr:row>39</xdr:row>
                <xdr:rowOff>7</xdr:rowOff>
              </xdr:to>
            </anchor>
          </commentPr>
        </mc:Choice>
        <mc:Fallback/>
      </mc:AlternateContent>
    </comment>
    <comment ref="I38" authorId="0">
      <text>
        <r>
          <rPr>
            <b val="true"/>
            <sz val="9"/>
            <color rgb="FF000000"/>
            <rFont val="Tahoma"/>
            <family val="2"/>
          </rPr>
          <t xml:space="preserve">LE CABEC Adeline:
</t>
        </r>
        <r>
          <rPr>
            <sz val="9"/>
            <color rgb="FF000000"/>
            <rFont val="Tahoma"/>
            <family val="2"/>
          </rPr>
          <t xml:space="preserve">one cannot reach 62 µA</t>
        </r>
      </text>
      <mc:AlternateContent>
        <mc:Choice Requires="v2">
          <commentPr autoFill="true" autoScale="false" colHidden="false" locked="false" rowHidden="false" textHAlign="justify" textVAlign="top">
            <anchor moveWithCells="false" sizeWithCells="false">
              <xdr:from>
                <xdr:col>9</xdr:col>
                <xdr:colOff>17</xdr:colOff>
                <xdr:row>36</xdr:row>
                <xdr:rowOff>10</xdr:rowOff>
              </xdr:from>
              <xdr:to>
                <xdr:col>11</xdr:col>
                <xdr:colOff>39</xdr:colOff>
                <xdr:row>40</xdr:row>
                <xdr:rowOff>9</xdr:rowOff>
              </xdr:to>
            </anchor>
          </commentPr>
        </mc:Choice>
        <mc:Fallback/>
      </mc:AlternateContent>
    </comment>
  </commentList>
</comments>
</file>

<file path=xl/sharedStrings.xml><?xml version="1.0" encoding="utf-8"?>
<sst xmlns="http://schemas.openxmlformats.org/spreadsheetml/2006/main" count="902" uniqueCount="179">
  <si>
    <t xml:space="preserve">BIR scanner</t>
  </si>
  <si>
    <t xml:space="preserve">maximum tension</t>
  </si>
  <si>
    <t xml:space="preserve">kV</t>
  </si>
  <si>
    <t xml:space="preserve">minimum source/sample distance</t>
  </si>
  <si>
    <t xml:space="preserve">mm</t>
  </si>
  <si>
    <t xml:space="preserve">commonly used filters</t>
  </si>
  <si>
    <t xml:space="preserve">Brass</t>
  </si>
  <si>
    <t xml:space="preserve">maximum power</t>
  </si>
  <si>
    <t xml:space="preserve">W</t>
  </si>
  <si>
    <t xml:space="preserve">maximum source/sample distance</t>
  </si>
  <si>
    <t xml:space="preserve">corresponding intensity</t>
  </si>
  <si>
    <t xml:space="preserve">uA</t>
  </si>
  <si>
    <t xml:space="preserve">Nominal Current [uA]</t>
  </si>
  <si>
    <t xml:space="preserve">Ncur</t>
  </si>
  <si>
    <t xml:space="preserve">Configurations to test with the dosimeter chamber fixed on the center of the rotation stage, full illumination of the chamber in dose rate mode (adapt the measurement scale), in surface dose water equivalent </t>
  </si>
  <si>
    <t xml:space="preserve">some configurations may be irrelevant (low tension with thick brass filter), the measurements can then be adapted. Total number of measurements is 206</t>
  </si>
  <si>
    <t xml:space="preserve">Regarding the dosimeter:</t>
  </si>
  <si>
    <t xml:space="preserve">Low Range</t>
  </si>
  <si>
    <t xml:space="preserve">up to 82.6 mGy/s</t>
  </si>
  <si>
    <t xml:space="preserve">was used for all the tests about filters.</t>
  </si>
  <si>
    <t xml:space="preserve">Medium range</t>
  </si>
  <si>
    <t xml:space="preserve">up to 9.34 Gy/s</t>
  </si>
  <si>
    <t xml:space="preserve">High range</t>
  </si>
  <si>
    <t xml:space="preserve">up to 880 Gy/s</t>
  </si>
  <si>
    <t xml:space="preserve">Ansprechvermögen (réponse du système aux rayonnements):</t>
  </si>
  <si>
    <t xml:space="preserve">3.3nC/Gy</t>
  </si>
  <si>
    <r>
      <rPr>
        <b val="true"/>
        <sz val="11"/>
        <color rgb="FF000000"/>
        <rFont val="Calibri"/>
        <family val="2"/>
      </rPr>
      <t xml:space="preserve">SID </t>
    </r>
    <r>
      <rPr>
        <sz val="11"/>
        <color rgb="FF000000"/>
        <rFont val="Calibri"/>
        <family val="2"/>
      </rPr>
      <t xml:space="preserve">(Source to detector distance)</t>
    </r>
  </si>
  <si>
    <t xml:space="preserve">696 mm</t>
  </si>
  <si>
    <t xml:space="preserve">Detector pitch:</t>
  </si>
  <si>
    <r>
      <rPr>
        <sz val="11"/>
        <color rgb="FF000000"/>
        <rFont val="Calibri"/>
        <family val="2"/>
      </rPr>
      <t xml:space="preserve">127</t>
    </r>
    <r>
      <rPr>
        <sz val="11"/>
        <color rgb="FF000000"/>
        <rFont val="Times New Roman"/>
        <family val="1"/>
      </rPr>
      <t xml:space="preserve">µ</t>
    </r>
    <r>
      <rPr>
        <sz val="7.7"/>
        <color rgb="FF000000"/>
        <rFont val="Calibri"/>
        <family val="2"/>
      </rPr>
      <t xml:space="preserve">m</t>
    </r>
  </si>
  <si>
    <t xml:space="preserve">For each setting, we perform 1 measurement with an integration time of 10 seconds.</t>
  </si>
  <si>
    <t xml:space="preserve">results in </t>
  </si>
  <si>
    <r>
      <rPr>
        <b val="true"/>
        <sz val="11"/>
        <color rgb="FF000000"/>
        <rFont val="Times New Roman"/>
        <family val="1"/>
      </rPr>
      <t xml:space="preserve">µ</t>
    </r>
    <r>
      <rPr>
        <b val="true"/>
        <sz val="11"/>
        <color rgb="FF000000"/>
        <rFont val="Calibri"/>
        <family val="2"/>
      </rPr>
      <t xml:space="preserve">Gy/s</t>
    </r>
  </si>
  <si>
    <t xml:space="preserve">Power [W]:</t>
  </si>
  <si>
    <t xml:space="preserve">no metallic filter, 35 measurements of dose rate, source/dosimeter distance 250 mm</t>
  </si>
  <si>
    <t xml:space="preserve">5 W</t>
  </si>
  <si>
    <t xml:space="preserve">10 W</t>
  </si>
  <si>
    <t xml:space="preserve">15 W</t>
  </si>
  <si>
    <t xml:space="preserve">20 W</t>
  </si>
  <si>
    <t xml:space="preserve">25 W</t>
  </si>
  <si>
    <t xml:space="preserve">30W</t>
  </si>
  <si>
    <t xml:space="preserve">40 W</t>
  </si>
  <si>
    <t xml:space="preserve">50 W</t>
  </si>
  <si>
    <t xml:space="preserve">75 W</t>
  </si>
  <si>
    <t xml:space="preserve">100 W</t>
  </si>
  <si>
    <t xml:space="preserve">125 W</t>
  </si>
  <si>
    <t xml:space="preserve">150 W</t>
  </si>
  <si>
    <t xml:space="preserve">200 W</t>
  </si>
  <si>
    <t xml:space="preserve">250 W</t>
  </si>
  <si>
    <t xml:space="preserve">300 W</t>
  </si>
  <si>
    <t xml:space="preserve">320 W</t>
  </si>
  <si>
    <t xml:space="preserve">0.5mm Brass, 35 measurements of dose rate, source/dosimeter distance 250 mm</t>
  </si>
  <si>
    <t xml:space="preserve">50 kV</t>
  </si>
  <si>
    <t xml:space="preserve">100 kV</t>
  </si>
  <si>
    <t xml:space="preserve">TheoCur</t>
  </si>
  <si>
    <t xml:space="preserve">130 kV</t>
  </si>
  <si>
    <t xml:space="preserve">150 kV</t>
  </si>
  <si>
    <t xml:space="preserve">200 kV</t>
  </si>
  <si>
    <t xml:space="preserve">225 kV</t>
  </si>
  <si>
    <t xml:space="preserve">0.25 mm Brass, 35 measurements of dose rate, source/dosimeter distance 250 mm</t>
  </si>
  <si>
    <t xml:space="preserve">Effective power [W]</t>
  </si>
  <si>
    <t xml:space="preserve">1 mm Brass, 35 measurements of dose rate, source/dosimeter distance 250 mm</t>
  </si>
  <si>
    <t xml:space="preserve">1 mm Aluminum, 35 measurements of dose rate, source/dosimeter distance 250 mm</t>
  </si>
  <si>
    <t xml:space="preserve">Variation in SOD</t>
  </si>
  <si>
    <t xml:space="preserve">24/06/2015 : we did a zeroing before starting the variation in SOD.</t>
  </si>
  <si>
    <t xml:space="preserve">Set #1</t>
  </si>
  <si>
    <t xml:space="preserve">Set #6</t>
  </si>
  <si>
    <t xml:space="preserve">No metallic filter, 50 kV</t>
  </si>
  <si>
    <t xml:space="preserve">No metallic filter, 130 kV</t>
  </si>
  <si>
    <t xml:space="preserve">Set #12</t>
  </si>
  <si>
    <t xml:space="preserve">No metallic filter, 200 kV</t>
  </si>
  <si>
    <t xml:space="preserve">160 W</t>
  </si>
  <si>
    <t xml:space="preserve">20 mm</t>
  </si>
  <si>
    <t xml:space="preserve">50 mm</t>
  </si>
  <si>
    <t xml:space="preserve">100 mm</t>
  </si>
  <si>
    <t xml:space="preserve">150 mm</t>
  </si>
  <si>
    <t xml:space="preserve">165 mm</t>
  </si>
  <si>
    <t xml:space="preserve">200 mm</t>
  </si>
  <si>
    <t xml:space="preserve">250 mm</t>
  </si>
  <si>
    <t xml:space="preserve">300 mm</t>
  </si>
  <si>
    <t xml:space="preserve">350 mm</t>
  </si>
  <si>
    <t xml:space="preserve">400 mm</t>
  </si>
  <si>
    <t xml:space="preserve">450 mm</t>
  </si>
  <si>
    <t xml:space="preserve">500 mm</t>
  </si>
  <si>
    <t xml:space="preserve">Set #2</t>
  </si>
  <si>
    <t xml:space="preserve">0.25 mm Brass filter, 50 kV</t>
  </si>
  <si>
    <t xml:space="preserve">Set #7</t>
  </si>
  <si>
    <t xml:space="preserve">0.25 mm Brass filter, 130 kV</t>
  </si>
  <si>
    <t xml:space="preserve">Set #11</t>
  </si>
  <si>
    <t xml:space="preserve">0.25 mm Brass filter, 200 kV</t>
  </si>
  <si>
    <t xml:space="preserve">Set #3</t>
  </si>
  <si>
    <t xml:space="preserve">0.5 mm Brass filter, 50 kV</t>
  </si>
  <si>
    <t xml:space="preserve">Set #8</t>
  </si>
  <si>
    <t xml:space="preserve">0.5 mm Brass filter, 130 kV</t>
  </si>
  <si>
    <t xml:space="preserve">Set #9</t>
  </si>
  <si>
    <t xml:space="preserve">0.5 mm Brass filter, 200 kV</t>
  </si>
  <si>
    <t xml:space="preserve">Set #4</t>
  </si>
  <si>
    <t xml:space="preserve">1 mm Brass filter, 50 kV</t>
  </si>
  <si>
    <t xml:space="preserve">Set #5</t>
  </si>
  <si>
    <t xml:space="preserve">1 mm Brass filter, 130 kV</t>
  </si>
  <si>
    <t xml:space="preserve">Set #10</t>
  </si>
  <si>
    <t xml:space="preserve">1 mm Brass filter, 200 kV</t>
  </si>
  <si>
    <t xml:space="preserve">Set #13</t>
  </si>
  <si>
    <t xml:space="preserve">1 mm Aluminum filter, 50 kV</t>
  </si>
  <si>
    <t xml:space="preserve">Set #14</t>
  </si>
  <si>
    <t xml:space="preserve">1 mm Aluminum filter, 130 kV</t>
  </si>
  <si>
    <t xml:space="preserve">Set #15</t>
  </si>
  <si>
    <t xml:space="preserve">1 mm Aluminum filter, 200 kV</t>
  </si>
  <si>
    <t xml:space="preserve">"Vertical variation"</t>
  </si>
  <si>
    <t xml:space="preserve">0.5 mm Brass filter, 130 kV, @250mm SOD, 50W, NCur 450</t>
  </si>
  <si>
    <t xml:space="preserve">h : v</t>
  </si>
  <si>
    <t xml:space="preserve">skyscan</t>
  </si>
  <si>
    <t xml:space="preserve">1mm</t>
  </si>
  <si>
    <t xml:space="preserve">Al</t>
  </si>
  <si>
    <t xml:space="preserve">0.25mm</t>
  </si>
  <si>
    <t xml:space="preserve">brass</t>
  </si>
  <si>
    <t xml:space="preserve">the measurements can then be adapted if necessary, as long as exact parameters are noted. Especially for the distance scans. Total number of measurements is 126</t>
  </si>
  <si>
    <t xml:space="preserve">detector pixel size = 50 µm</t>
  </si>
  <si>
    <t xml:space="preserve">sod</t>
  </si>
  <si>
    <t xml:space="preserve">sid</t>
  </si>
  <si>
    <t xml:space="preserve">pixel</t>
  </si>
  <si>
    <t xml:space="preserve">SID = 364 mm</t>
  </si>
  <si>
    <t xml:space="preserve">SOD = 50mm</t>
  </si>
  <si>
    <t xml:space="preserve">6.86 µm</t>
  </si>
  <si>
    <t xml:space="preserve">SOD=250mm</t>
  </si>
  <si>
    <t xml:space="preserve">34.34µm</t>
  </si>
  <si>
    <t xml:space="preserve">p</t>
  </si>
  <si>
    <t xml:space="preserve">U</t>
  </si>
  <si>
    <t xml:space="preserve">I</t>
  </si>
  <si>
    <t xml:space="preserve">Zeroing of the dosimeter  before starting the measurements</t>
  </si>
  <si>
    <t xml:space="preserve">dose in µGy</t>
  </si>
  <si>
    <t xml:space="preserve">at 125mm = 17.2µm</t>
  </si>
  <si>
    <r>
      <rPr>
        <sz val="11"/>
        <color rgb="FF000000"/>
        <rFont val="Calibri"/>
        <family val="2"/>
      </rPr>
      <t xml:space="preserve">no metallic filter, 20 measurements of dose rate, source/dosimeter distance </t>
    </r>
    <r>
      <rPr>
        <sz val="11"/>
        <color rgb="FFFF0000"/>
        <rFont val="Calibri"/>
        <family val="2"/>
      </rPr>
      <t xml:space="preserve">125</t>
    </r>
    <r>
      <rPr>
        <sz val="11"/>
        <color rgb="FF000000"/>
        <rFont val="Calibri"/>
        <family val="2"/>
      </rPr>
      <t xml:space="preserve"> mm</t>
    </r>
  </si>
  <si>
    <r>
      <rPr>
        <sz val="11"/>
        <color rgb="FF000000"/>
        <rFont val="Calibri"/>
        <family val="2"/>
      </rPr>
      <t xml:space="preserve">1mm Al, 20 measurements of dose rate, source/dosimeter distance </t>
    </r>
    <r>
      <rPr>
        <sz val="11"/>
        <color rgb="FFFF0000"/>
        <rFont val="Calibri"/>
        <family val="2"/>
      </rPr>
      <t xml:space="preserve">125</t>
    </r>
    <r>
      <rPr>
        <sz val="11"/>
        <color rgb="FF000000"/>
        <rFont val="Calibri"/>
        <family val="2"/>
      </rPr>
      <t xml:space="preserve"> mm</t>
    </r>
  </si>
  <si>
    <r>
      <rPr>
        <sz val="11"/>
        <color rgb="FF000000"/>
        <rFont val="Calibri"/>
        <family val="2"/>
      </rPr>
      <t xml:space="preserve">0.25mm brass filter, 20 measurements of dose rate, source/dosimeter distance </t>
    </r>
    <r>
      <rPr>
        <sz val="11"/>
        <color rgb="FFFF0000"/>
        <rFont val="Calibri"/>
        <family val="2"/>
      </rPr>
      <t xml:space="preserve">125</t>
    </r>
    <r>
      <rPr>
        <sz val="11"/>
        <color rgb="FF000000"/>
        <rFont val="Calibri"/>
        <family val="2"/>
      </rPr>
      <t xml:space="preserve"> mm</t>
    </r>
  </si>
  <si>
    <t xml:space="preserve">set#1</t>
  </si>
  <si>
    <t xml:space="preserve">2W</t>
  </si>
  <si>
    <t xml:space="preserve">I [µA]</t>
  </si>
  <si>
    <t xml:space="preserve">4W</t>
  </si>
  <si>
    <t xml:space="preserve">6W</t>
  </si>
  <si>
    <t xml:space="preserve">8W</t>
  </si>
  <si>
    <t xml:space="preserve">set#2</t>
  </si>
  <si>
    <t xml:space="preserve">set#3</t>
  </si>
  <si>
    <t xml:space="preserve">70 kV</t>
  </si>
  <si>
    <t xml:space="preserve">90 kV</t>
  </si>
  <si>
    <t xml:space="preserve">110 kV</t>
  </si>
  <si>
    <t xml:space="preserve">Second run, but same"effect"</t>
  </si>
  <si>
    <t xml:space="preserve">set#4</t>
  </si>
  <si>
    <t xml:space="preserve">No metallic filter, 80 kV, 33 measurements</t>
  </si>
  <si>
    <t xml:space="preserve">1mm aluminum filter, 100 kV, 33 measurements</t>
  </si>
  <si>
    <t xml:space="preserve">0.25mm brass filter, 130 kV, 33 measurements</t>
  </si>
  <si>
    <t xml:space="preserve">set#5</t>
  </si>
  <si>
    <t xml:space="preserve">set#6</t>
  </si>
  <si>
    <t xml:space="preserve">set#7</t>
  </si>
  <si>
    <t xml:space="preserve">50 mm = 6.86µ</t>
  </si>
  <si>
    <t xml:space="preserve">100 mm = 13.74µm</t>
  </si>
  <si>
    <t xml:space="preserve">125 mm = 17.17µm</t>
  </si>
  <si>
    <t xml:space="preserve">125 mm</t>
  </si>
  <si>
    <t xml:space="preserve">150 mm = 20.60µm</t>
  </si>
  <si>
    <t xml:space="preserve">200 mm = 27.47µm</t>
  </si>
  <si>
    <t xml:space="preserve">250 mm = 34.34µm</t>
  </si>
  <si>
    <t xml:space="preserve">No metallic filter, 50 kV, 33 measurements</t>
  </si>
  <si>
    <t xml:space="preserve">set#8</t>
  </si>
  <si>
    <t xml:space="preserve">only vertical but no horizontal shift possible</t>
  </si>
  <si>
    <t xml:space="preserve">set#9</t>
  </si>
  <si>
    <t xml:space="preserve">0.25 mm Brass filter, 130 kV, @125mm SOD, 33 measurements</t>
  </si>
  <si>
    <t xml:space="preserve">vertical shift</t>
  </si>
  <si>
    <t xml:space="preserve">2 W</t>
  </si>
  <si>
    <t xml:space="preserve">4 W</t>
  </si>
  <si>
    <t xml:space="preserve">6 W</t>
  </si>
  <si>
    <t xml:space="preserve">8 W</t>
  </si>
  <si>
    <t xml:space="preserve">0mm</t>
  </si>
  <si>
    <t xml:space="preserve">10mm</t>
  </si>
  <si>
    <t xml:space="preserve">20mm</t>
  </si>
  <si>
    <t xml:space="preserve">30mm</t>
  </si>
  <si>
    <t xml:space="preserve">35mm</t>
  </si>
  <si>
    <t xml:space="preserve">40mm</t>
  </si>
  <si>
    <t xml:space="preserve">50mm</t>
  </si>
  <si>
    <t xml:space="preserve">60mm</t>
  </si>
</sst>
</file>

<file path=xl/styles.xml><?xml version="1.0" encoding="utf-8"?>
<styleSheet xmlns="http://schemas.openxmlformats.org/spreadsheetml/2006/main">
  <numFmts count="5">
    <numFmt numFmtId="164" formatCode="General"/>
    <numFmt numFmtId="165" formatCode="0"/>
    <numFmt numFmtId="166" formatCode="#,##0"/>
    <numFmt numFmtId="167" formatCode="0.00"/>
    <numFmt numFmtId="168" formatCode="0.0"/>
  </numFmts>
  <fonts count="19">
    <font>
      <sz val="11"/>
      <color rgb="FF000000"/>
      <name val="Calibri"/>
      <family val="2"/>
    </font>
    <font>
      <sz val="10"/>
      <name val="Arial"/>
      <family val="0"/>
    </font>
    <font>
      <sz val="10"/>
      <name val="Arial"/>
      <family val="0"/>
    </font>
    <font>
      <sz val="10"/>
      <name val="Arial"/>
      <family val="0"/>
    </font>
    <font>
      <sz val="22"/>
      <color rgb="FF000000"/>
      <name val="Calibri"/>
      <family val="2"/>
    </font>
    <font>
      <b val="true"/>
      <sz val="11"/>
      <color rgb="FF000000"/>
      <name val="Calibri"/>
      <family val="2"/>
    </font>
    <font>
      <sz val="11"/>
      <color rgb="FF000000"/>
      <name val="Times New Roman"/>
      <family val="1"/>
    </font>
    <font>
      <sz val="7.7"/>
      <color rgb="FF000000"/>
      <name val="Calibri"/>
      <family val="2"/>
    </font>
    <font>
      <b val="true"/>
      <sz val="11"/>
      <color rgb="FF800080"/>
      <name val="Calibri"/>
      <family val="2"/>
    </font>
    <font>
      <b val="true"/>
      <sz val="11"/>
      <color rgb="FF000000"/>
      <name val="Times New Roman"/>
      <family val="1"/>
    </font>
    <font>
      <sz val="11"/>
      <color rgb="FFFF0000"/>
      <name val="Calibri"/>
      <family val="2"/>
    </font>
    <font>
      <sz val="11"/>
      <name val="Calibri"/>
      <family val="2"/>
    </font>
    <font>
      <sz val="11"/>
      <color rgb="FF808080"/>
      <name val="Calibri"/>
      <family val="2"/>
    </font>
    <font>
      <b val="true"/>
      <sz val="11"/>
      <color rgb="FFFF0000"/>
      <name val="Calibri"/>
      <family val="2"/>
    </font>
    <font>
      <b val="true"/>
      <sz val="9"/>
      <color rgb="FF000000"/>
      <name val="Tahoma"/>
      <family val="2"/>
    </font>
    <font>
      <sz val="9"/>
      <color rgb="FF000000"/>
      <name val="Tahoma"/>
      <family val="2"/>
    </font>
    <font>
      <sz val="10"/>
      <color rgb="FF000000"/>
      <name val="Calibri"/>
      <family val="2"/>
    </font>
    <font>
      <b val="true"/>
      <sz val="10"/>
      <color rgb="FF000000"/>
      <name val="Calibri"/>
      <family val="2"/>
    </font>
    <font>
      <b val="true"/>
      <sz val="11"/>
      <name val="Calibri"/>
      <family val="2"/>
    </font>
  </fonts>
  <fills count="6">
    <fill>
      <patternFill patternType="none"/>
    </fill>
    <fill>
      <patternFill patternType="gray125"/>
    </fill>
    <fill>
      <patternFill patternType="solid">
        <fgColor rgb="FFFFFF00"/>
        <bgColor rgb="FFFFFF00"/>
      </patternFill>
    </fill>
    <fill>
      <patternFill patternType="solid">
        <fgColor rgb="FF0066CC"/>
        <bgColor rgb="FF39608E"/>
      </patternFill>
    </fill>
    <fill>
      <patternFill patternType="solid">
        <fgColor rgb="FFFF0000"/>
        <bgColor rgb="FF993300"/>
      </patternFill>
    </fill>
    <fill>
      <patternFill patternType="solid">
        <fgColor rgb="FFC0C0C0"/>
        <bgColor rgb="FFBCC8DF"/>
      </patternFill>
    </fill>
  </fills>
  <borders count="41">
    <border diagonalUp="false" diagonalDown="false">
      <left/>
      <right/>
      <top/>
      <bottom/>
      <diagonal/>
    </border>
    <border diagonalUp="false" diagonalDown="false">
      <left style="medium">
        <color rgb="FF3C3C3C"/>
      </left>
      <right style="thin">
        <color rgb="FF3C3C3C"/>
      </right>
      <top style="medium">
        <color rgb="FF3C3C3C"/>
      </top>
      <bottom style="thin">
        <color rgb="FF3C3C3C"/>
      </bottom>
      <diagonal/>
    </border>
    <border diagonalUp="false" diagonalDown="false">
      <left style="thin">
        <color rgb="FF3C3C3C"/>
      </left>
      <right style="medium">
        <color rgb="FF3C3C3C"/>
      </right>
      <top style="medium">
        <color rgb="FF3C3C3C"/>
      </top>
      <bottom style="thin">
        <color rgb="FF3C3C3C"/>
      </bottom>
      <diagonal/>
    </border>
    <border diagonalUp="false" diagonalDown="false">
      <left/>
      <right style="medium">
        <color rgb="FF3C3C3C"/>
      </right>
      <top style="medium">
        <color rgb="FF3C3C3C"/>
      </top>
      <bottom style="thin">
        <color rgb="FF3C3C3C"/>
      </bottom>
      <diagonal/>
    </border>
    <border diagonalUp="false" diagonalDown="false">
      <left style="medium">
        <color rgb="FF3C3C3C"/>
      </left>
      <right/>
      <top style="medium">
        <color rgb="FF3C3C3C"/>
      </top>
      <bottom style="thin">
        <color rgb="FF3C3C3C"/>
      </bottom>
      <diagonal/>
    </border>
    <border diagonalUp="false" diagonalDown="false">
      <left style="medium">
        <color rgb="FF3C3C3C"/>
      </left>
      <right style="thin">
        <color rgb="FF3C3C3C"/>
      </right>
      <top style="thin">
        <color rgb="FF3C3C3C"/>
      </top>
      <bottom style="thin">
        <color rgb="FF3C3C3C"/>
      </bottom>
      <diagonal/>
    </border>
    <border diagonalUp="false" diagonalDown="false">
      <left style="thin">
        <color rgb="FF3C3C3C"/>
      </left>
      <right style="medium">
        <color rgb="FF3C3C3C"/>
      </right>
      <top style="thin">
        <color rgb="FF3C3C3C"/>
      </top>
      <bottom style="thin">
        <color rgb="FF3C3C3C"/>
      </bottom>
      <diagonal/>
    </border>
    <border diagonalUp="false" diagonalDown="false">
      <left/>
      <right style="medium">
        <color rgb="FF3C3C3C"/>
      </right>
      <top style="thin">
        <color rgb="FF3C3C3C"/>
      </top>
      <bottom style="thin">
        <color rgb="FF3C3C3C"/>
      </bottom>
      <diagonal/>
    </border>
    <border diagonalUp="false" diagonalDown="false">
      <left style="medium">
        <color rgb="FF3C3C3C"/>
      </left>
      <right/>
      <top style="thin">
        <color rgb="FF3C3C3C"/>
      </top>
      <bottom style="thin">
        <color rgb="FF3C3C3C"/>
      </bottom>
      <diagonal/>
    </border>
    <border diagonalUp="false" diagonalDown="false">
      <left/>
      <right/>
      <top style="thin">
        <color rgb="FF3C3C3C"/>
      </top>
      <bottom style="thin">
        <color rgb="FF3C3C3C"/>
      </bottom>
      <diagonal/>
    </border>
    <border diagonalUp="false" diagonalDown="false">
      <left style="thin">
        <color rgb="FF3C3C3C"/>
      </left>
      <right style="thin">
        <color rgb="FF3C3C3C"/>
      </right>
      <top style="medium">
        <color rgb="FF3C3C3C"/>
      </top>
      <bottom style="thin">
        <color rgb="FF3C3C3C"/>
      </bottom>
      <diagonal/>
    </border>
    <border diagonalUp="false" diagonalDown="false">
      <left style="thin">
        <color rgb="FF3C3C3C"/>
      </left>
      <right/>
      <top style="medium">
        <color rgb="FF3C3C3C"/>
      </top>
      <bottom style="thin">
        <color rgb="FF3C3C3C"/>
      </bottom>
      <diagonal/>
    </border>
    <border diagonalUp="false" diagonalDown="false">
      <left style="thin">
        <color rgb="FF3C3C3C"/>
      </left>
      <right style="thin">
        <color rgb="FF3C3C3C"/>
      </right>
      <top style="thin">
        <color rgb="FF3C3C3C"/>
      </top>
      <bottom style="thin">
        <color rgb="FF3C3C3C"/>
      </bottom>
      <diagonal/>
    </border>
    <border diagonalUp="false" diagonalDown="false">
      <left style="thin">
        <color rgb="FF3C3C3C"/>
      </left>
      <right/>
      <top style="thin">
        <color rgb="FF3C3C3C"/>
      </top>
      <bottom style="thin">
        <color rgb="FF3C3C3C"/>
      </bottom>
      <diagonal/>
    </border>
    <border diagonalUp="false" diagonalDown="false">
      <left style="medium">
        <color rgb="FF3C3C3C"/>
      </left>
      <right/>
      <top/>
      <bottom style="medium">
        <color rgb="FF3C3C3C"/>
      </bottom>
      <diagonal/>
    </border>
    <border diagonalUp="false" diagonalDown="false">
      <left style="medium">
        <color rgb="FF3C3C3C"/>
      </left>
      <right style="thin">
        <color rgb="FF3C3C3C"/>
      </right>
      <top style="thin">
        <color rgb="FF3C3C3C"/>
      </top>
      <bottom style="medium">
        <color rgb="FF3C3C3C"/>
      </bottom>
      <diagonal/>
    </border>
    <border diagonalUp="false" diagonalDown="false">
      <left style="thin">
        <color rgb="FF3C3C3C"/>
      </left>
      <right style="thin">
        <color rgb="FF3C3C3C"/>
      </right>
      <top style="thin">
        <color rgb="FF3C3C3C"/>
      </top>
      <bottom style="medium">
        <color rgb="FF3C3C3C"/>
      </bottom>
      <diagonal/>
    </border>
    <border diagonalUp="false" diagonalDown="false">
      <left style="thin">
        <color rgb="FF3C3C3C"/>
      </left>
      <right style="medium">
        <color rgb="FF3C3C3C"/>
      </right>
      <top style="thin">
        <color rgb="FF3C3C3C"/>
      </top>
      <bottom style="medium">
        <color rgb="FF3C3C3C"/>
      </bottom>
      <diagonal/>
    </border>
    <border diagonalUp="false" diagonalDown="false">
      <left style="thin">
        <color rgb="FF3C3C3C"/>
      </left>
      <right/>
      <top style="thin">
        <color rgb="FF3C3C3C"/>
      </top>
      <bottom style="medium">
        <color rgb="FF3C3C3C"/>
      </bottom>
      <diagonal/>
    </border>
    <border diagonalUp="false" diagonalDown="false">
      <left style="medium">
        <color rgb="FF3C3C3C"/>
      </left>
      <right/>
      <top style="thin">
        <color rgb="FF3C3C3C"/>
      </top>
      <bottom style="medium">
        <color rgb="FF3C3C3C"/>
      </bottom>
      <diagonal/>
    </border>
    <border diagonalUp="false" diagonalDown="false">
      <left/>
      <right/>
      <top style="thin">
        <color rgb="FF3C3C3C"/>
      </top>
      <bottom style="medium">
        <color rgb="FF3C3C3C"/>
      </bottom>
      <diagonal/>
    </border>
    <border diagonalUp="false" diagonalDown="false">
      <left style="medium">
        <color rgb="FF3C3C3C"/>
      </left>
      <right style="thin">
        <color rgb="FF3C3C3C"/>
      </right>
      <top/>
      <bottom style="medium">
        <color rgb="FF3C3C3C"/>
      </bottom>
      <diagonal/>
    </border>
    <border diagonalUp="false" diagonalDown="false">
      <left style="thin">
        <color rgb="FF3C3C3C"/>
      </left>
      <right style="thin">
        <color rgb="FF3C3C3C"/>
      </right>
      <top/>
      <bottom style="medium">
        <color rgb="FF3C3C3C"/>
      </bottom>
      <diagonal/>
    </border>
    <border diagonalUp="false" diagonalDown="false">
      <left style="thin">
        <color rgb="FF3C3C3C"/>
      </left>
      <right style="medium">
        <color rgb="FF3C3C3C"/>
      </right>
      <top/>
      <bottom style="medium">
        <color rgb="FF3C3C3C"/>
      </bottom>
      <diagonal/>
    </border>
    <border diagonalUp="false" diagonalDown="false">
      <left/>
      <right style="thin">
        <color rgb="FF3C3C3C"/>
      </right>
      <top style="medium">
        <color rgb="FF3C3C3C"/>
      </top>
      <bottom style="thin">
        <color rgb="FF3C3C3C"/>
      </bottom>
      <diagonal/>
    </border>
    <border diagonalUp="false" diagonalDown="false">
      <left/>
      <right style="thin">
        <color rgb="FF3C3C3C"/>
      </right>
      <top style="thin">
        <color rgb="FF3C3C3C"/>
      </top>
      <bottom style="thin">
        <color rgb="FF3C3C3C"/>
      </bottom>
      <diagonal/>
    </border>
    <border diagonalUp="false" diagonalDown="false">
      <left/>
      <right style="thin">
        <color rgb="FF3C3C3C"/>
      </right>
      <top style="thin">
        <color rgb="FF3C3C3C"/>
      </top>
      <bottom style="medium">
        <color rgb="FF3C3C3C"/>
      </bottom>
      <diagonal/>
    </border>
    <border diagonalUp="false" diagonalDown="false">
      <left/>
      <right style="medium">
        <color rgb="FF3C3C3C"/>
      </right>
      <top style="thin">
        <color rgb="FF3C3C3C"/>
      </top>
      <bottom style="medium">
        <color rgb="FF3C3C3C"/>
      </bottom>
      <diagonal/>
    </border>
    <border diagonalUp="false" diagonalDown="false">
      <left style="medium">
        <color rgb="FF3C3C3C"/>
      </left>
      <right/>
      <top/>
      <bottom/>
      <diagonal/>
    </border>
    <border diagonalUp="false" diagonalDown="false">
      <left style="medium">
        <color rgb="FF3C3C3C"/>
      </left>
      <right/>
      <top style="medium">
        <color rgb="FF3C3C3C"/>
      </top>
      <bottom/>
      <diagonal/>
    </border>
    <border diagonalUp="false" diagonalDown="false">
      <left style="medium">
        <color rgb="FF3C3C3C"/>
      </left>
      <right style="thin">
        <color rgb="FF3C3C3C"/>
      </right>
      <top style="medium">
        <color rgb="FF3C3C3C"/>
      </top>
      <bottom style="medium">
        <color rgb="FF3C3C3C"/>
      </bottom>
      <diagonal/>
    </border>
    <border diagonalUp="false" diagonalDown="false">
      <left style="thin">
        <color rgb="FF3C3C3C"/>
      </left>
      <right style="thin">
        <color rgb="FF3C3C3C"/>
      </right>
      <top style="medium">
        <color rgb="FF3C3C3C"/>
      </top>
      <bottom style="medium">
        <color rgb="FF3C3C3C"/>
      </bottom>
      <diagonal/>
    </border>
    <border diagonalUp="false" diagonalDown="false">
      <left style="thin">
        <color rgb="FF3C3C3C"/>
      </left>
      <right style="medium">
        <color rgb="FF3C3C3C"/>
      </right>
      <top style="medium">
        <color rgb="FF3C3C3C"/>
      </top>
      <bottom style="medium">
        <color rgb="FF3C3C3C"/>
      </bottom>
      <diagonal/>
    </border>
    <border diagonalUp="false" diagonalDown="false">
      <left style="medium">
        <color rgb="FF3C3C3C"/>
      </left>
      <right style="thin">
        <color rgb="FF3C3C3C"/>
      </right>
      <top/>
      <bottom style="thin">
        <color rgb="FF3C3C3C"/>
      </bottom>
      <diagonal/>
    </border>
    <border diagonalUp="false" diagonalDown="false">
      <left style="thin">
        <color rgb="FF3C3C3C"/>
      </left>
      <right style="thin">
        <color rgb="FF3C3C3C"/>
      </right>
      <top/>
      <bottom style="thin">
        <color rgb="FF3C3C3C"/>
      </bottom>
      <diagonal/>
    </border>
    <border diagonalUp="false" diagonalDown="false">
      <left style="thin">
        <color rgb="FF3C3C3C"/>
      </left>
      <right style="medium">
        <color rgb="FF3C3C3C"/>
      </right>
      <top/>
      <bottom style="thin">
        <color rgb="FF3C3C3C"/>
      </bottom>
      <diagonal/>
    </border>
    <border diagonalUp="false" diagonalDown="false">
      <left/>
      <right style="thin">
        <color rgb="FF3C3C3C"/>
      </right>
      <top style="medium">
        <color rgb="FF3C3C3C"/>
      </top>
      <bottom style="medium">
        <color rgb="FF3C3C3C"/>
      </bottom>
      <diagonal/>
    </border>
    <border diagonalUp="false" diagonalDown="false">
      <left style="medium">
        <color rgb="FF3C3C3C"/>
      </left>
      <right style="thin">
        <color rgb="FF3C3C3C"/>
      </right>
      <top style="medium">
        <color rgb="FF3C3C3C"/>
      </top>
      <bottom/>
      <diagonal/>
    </border>
    <border diagonalUp="false" diagonalDown="false">
      <left style="thin">
        <color rgb="FF3C3C3C"/>
      </left>
      <right style="thin">
        <color rgb="FF3C3C3C"/>
      </right>
      <top style="medium">
        <color rgb="FF3C3C3C"/>
      </top>
      <bottom/>
      <diagonal/>
    </border>
    <border diagonalUp="false" diagonalDown="false">
      <left style="thin">
        <color rgb="FF3C3C3C"/>
      </left>
      <right style="medium">
        <color rgb="FF3C3C3C"/>
      </right>
      <top style="medium">
        <color rgb="FF3C3C3C"/>
      </top>
      <bottom/>
      <diagonal/>
    </border>
    <border diagonalUp="false" diagonalDown="false">
      <left style="medium">
        <color rgb="FF3C3C3C"/>
      </left>
      <right style="medium">
        <color rgb="FF3C3C3C"/>
      </right>
      <top style="thin">
        <color rgb="FF3C3C3C"/>
      </top>
      <bottom style="thin">
        <color rgb="FF3C3C3C"/>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0" fillId="2" borderId="0" xfId="0" applyFont="true" applyBorder="false" applyAlignment="true" applyProtection="false">
      <alignment horizontal="left" vertical="bottom" textRotation="0" wrapText="false" indent="0" shrinkToFit="false"/>
      <protection locked="true" hidden="false"/>
    </xf>
    <xf numFmtId="164" fontId="0" fillId="3" borderId="0" xfId="0" applyFont="true" applyBorder="false" applyAlignment="true" applyProtection="false">
      <alignment horizontal="left" vertical="bottom" textRotation="0" wrapText="false" indent="0" shrinkToFit="false"/>
      <protection locked="true" hidden="false"/>
    </xf>
    <xf numFmtId="164" fontId="0" fillId="4"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center" vertical="bottom" textRotation="0" wrapText="false" indent="0" shrinkToFit="false"/>
      <protection locked="true" hidden="false"/>
    </xf>
    <xf numFmtId="164" fontId="11" fillId="0" borderId="2"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11" fillId="0" borderId="3"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11" fillId="0" borderId="2" xfId="0" applyFont="true" applyBorder="true" applyAlignment="true" applyProtection="false">
      <alignment horizontal="center" vertical="bottom" textRotation="0" wrapText="false" indent="0" shrinkToFit="false"/>
      <protection locked="true" hidden="false"/>
    </xf>
    <xf numFmtId="164" fontId="0" fillId="5" borderId="1" xfId="0" applyFont="true" applyBorder="true" applyAlignment="true" applyProtection="false">
      <alignment horizontal="center" vertical="bottom" textRotation="0" wrapText="false" indent="0" shrinkToFit="false"/>
      <protection locked="true" hidden="false"/>
    </xf>
    <xf numFmtId="164" fontId="11" fillId="5" borderId="2" xfId="0" applyFont="tru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5" fontId="0" fillId="0" borderId="6" xfId="0" applyFont="false" applyBorder="true" applyAlignment="true" applyProtection="false">
      <alignment horizontal="center" vertical="bottom" textRotation="0" wrapText="false" indent="0" shrinkToFit="false"/>
      <protection locked="true" hidden="false"/>
    </xf>
    <xf numFmtId="165" fontId="0" fillId="0" borderId="7" xfId="0" applyFont="false" applyBorder="true" applyAlignment="true" applyProtection="false">
      <alignment horizontal="center" vertical="bottom" textRotation="0" wrapText="false" indent="0" shrinkToFit="false"/>
      <protection locked="true" hidden="false"/>
    </xf>
    <xf numFmtId="164" fontId="0" fillId="5" borderId="5" xfId="0" applyFont="false" applyBorder="true" applyAlignment="true" applyProtection="false">
      <alignment horizontal="center" vertical="bottom" textRotation="0" wrapText="false" indent="0" shrinkToFit="false"/>
      <protection locked="true" hidden="false"/>
    </xf>
    <xf numFmtId="165" fontId="0" fillId="5" borderId="6" xfId="0" applyFont="false" applyBorder="true" applyAlignment="true" applyProtection="false">
      <alignment horizontal="center" vertical="bottom" textRotation="0" wrapText="false" indent="0" shrinkToFit="false"/>
      <protection locked="true" hidden="false"/>
    </xf>
    <xf numFmtId="164" fontId="0" fillId="5" borderId="6" xfId="0" applyFont="fals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6" fontId="0" fillId="0" borderId="5" xfId="0" applyFont="false" applyBorder="true" applyAlignment="true" applyProtection="false">
      <alignment horizontal="center" vertical="bottom" textRotation="0" wrapText="false" indent="0" shrinkToFit="false"/>
      <protection locked="true" hidden="false"/>
    </xf>
    <xf numFmtId="165" fontId="0" fillId="0" borderId="9" xfId="0" applyFont="fals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5" fontId="0" fillId="0" borderId="6" xfId="0" applyFont="false" applyBorder="true" applyAlignment="true" applyProtection="false">
      <alignment horizontal="center" vertical="bottom" textRotation="0" wrapText="false" indent="0" shrinkToFit="false"/>
      <protection locked="true" hidden="false"/>
    </xf>
    <xf numFmtId="164" fontId="11" fillId="0" borderId="10" xfId="0" applyFont="true" applyBorder="true" applyAlignment="true" applyProtection="false">
      <alignment horizontal="center" vertical="bottom" textRotation="0" wrapText="false" indent="0" shrinkToFit="false"/>
      <protection locked="true" hidden="false"/>
    </xf>
    <xf numFmtId="164" fontId="11" fillId="0" borderId="11" xfId="0" applyFont="true" applyBorder="true" applyAlignment="true" applyProtection="false">
      <alignment horizontal="center" vertical="bottom" textRotation="0" wrapText="false" indent="0" shrinkToFit="false"/>
      <protection locked="true" hidden="false"/>
    </xf>
    <xf numFmtId="164" fontId="10" fillId="0" borderId="8" xfId="0" applyFont="true" applyBorder="true" applyAlignment="true" applyProtection="false">
      <alignment horizontal="center" vertical="bottom" textRotation="0" wrapText="false" indent="0" shrinkToFit="false"/>
      <protection locked="true" hidden="false"/>
    </xf>
    <xf numFmtId="167" fontId="0" fillId="0" borderId="12" xfId="0" applyFont="fals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7" fontId="0" fillId="0" borderId="5" xfId="0" applyFont="false" applyBorder="true" applyAlignment="true" applyProtection="false">
      <alignment horizontal="center" vertical="bottom" textRotation="0" wrapText="false" indent="0" shrinkToFit="false"/>
      <protection locked="true" hidden="false"/>
    </xf>
    <xf numFmtId="164" fontId="0" fillId="0" borderId="13" xfId="0" applyFont="false" applyBorder="true" applyAlignment="true" applyProtection="false">
      <alignment horizontal="center" vertical="bottom" textRotation="0" wrapText="false" indent="0" shrinkToFit="false"/>
      <protection locked="true" hidden="false"/>
    </xf>
    <xf numFmtId="166" fontId="0" fillId="0" borderId="6" xfId="0" applyFont="false" applyBorder="true" applyAlignment="true" applyProtection="false">
      <alignment horizontal="center" vertical="bottom" textRotation="0" wrapText="false" indent="0" shrinkToFit="false"/>
      <protection locked="true" hidden="false"/>
    </xf>
    <xf numFmtId="166" fontId="0" fillId="0" borderId="6" xfId="0" applyFont="false" applyBorder="true" applyAlignment="true" applyProtection="false">
      <alignment horizontal="center" vertical="bottom" textRotation="0" wrapText="false" indent="0" shrinkToFit="false"/>
      <protection locked="true" hidden="false"/>
    </xf>
    <xf numFmtId="164" fontId="0" fillId="0" borderId="14" xfId="0" applyFont="false" applyBorder="true" applyAlignment="true" applyProtection="false">
      <alignment horizontal="center" vertical="bottom" textRotation="0" wrapText="false" indent="0" shrinkToFit="false"/>
      <protection locked="true" hidden="false"/>
    </xf>
    <xf numFmtId="164" fontId="0" fillId="0" borderId="15" xfId="0" applyFont="false" applyBorder="true" applyAlignment="true" applyProtection="false">
      <alignment horizontal="center" vertical="bottom" textRotation="0" wrapText="false" indent="0" shrinkToFit="false"/>
      <protection locked="true" hidden="false"/>
    </xf>
    <xf numFmtId="167" fontId="0" fillId="0" borderId="16" xfId="0" applyFont="false" applyBorder="true" applyAlignment="true" applyProtection="false">
      <alignment horizontal="center" vertical="bottom" textRotation="0" wrapText="false" indent="0" shrinkToFit="false"/>
      <protection locked="true" hidden="false"/>
    </xf>
    <xf numFmtId="164" fontId="0" fillId="0" borderId="17" xfId="0" applyFont="false" applyBorder="true" applyAlignment="true" applyProtection="false">
      <alignment horizontal="center" vertical="bottom" textRotation="0" wrapText="false" indent="0" shrinkToFit="false"/>
      <protection locked="true" hidden="false"/>
    </xf>
    <xf numFmtId="164" fontId="0" fillId="0" borderId="18" xfId="0" applyFont="false" applyBorder="true" applyAlignment="true" applyProtection="false">
      <alignment horizontal="center" vertical="bottom" textRotation="0" wrapText="false" indent="0" shrinkToFit="false"/>
      <protection locked="true" hidden="false"/>
    </xf>
    <xf numFmtId="164" fontId="0" fillId="5" borderId="19" xfId="0" applyFont="true" applyBorder="true" applyAlignment="true" applyProtection="false">
      <alignment horizontal="center" vertical="bottom" textRotation="0" wrapText="false" indent="0" shrinkToFit="false"/>
      <protection locked="true" hidden="false"/>
    </xf>
    <xf numFmtId="164" fontId="0" fillId="5" borderId="15" xfId="0" applyFont="false" applyBorder="true" applyAlignment="true" applyProtection="false">
      <alignment horizontal="center" vertical="bottom" textRotation="0" wrapText="false" indent="0" shrinkToFit="false"/>
      <protection locked="true" hidden="false"/>
    </xf>
    <xf numFmtId="164" fontId="0" fillId="5" borderId="17" xfId="0" applyFont="false" applyBorder="true" applyAlignment="true" applyProtection="false">
      <alignment horizontal="center" vertical="bottom" textRotation="0" wrapText="false" indent="0" shrinkToFit="false"/>
      <protection locked="true" hidden="false"/>
    </xf>
    <xf numFmtId="165" fontId="0" fillId="5" borderId="17" xfId="0" applyFont="false" applyBorder="true" applyAlignment="true" applyProtection="false">
      <alignment horizontal="center" vertical="bottom" textRotation="0" wrapText="false" indent="0" shrinkToFit="false"/>
      <protection locked="true" hidden="false"/>
    </xf>
    <xf numFmtId="164" fontId="0" fillId="5" borderId="20" xfId="0" applyFont="false" applyBorder="true" applyAlignment="true" applyProtection="false">
      <alignment horizontal="center" vertical="bottom" textRotation="0" wrapText="false" indent="0" shrinkToFit="false"/>
      <protection locked="true" hidden="false"/>
    </xf>
    <xf numFmtId="164" fontId="0" fillId="0" borderId="21" xfId="0" applyFont="false" applyBorder="true" applyAlignment="true" applyProtection="false">
      <alignment horizontal="center" vertical="bottom" textRotation="0" wrapText="false" indent="0" shrinkToFit="false"/>
      <protection locked="true" hidden="false"/>
    </xf>
    <xf numFmtId="164" fontId="0" fillId="0" borderId="22" xfId="0" applyFont="false" applyBorder="true" applyAlignment="true" applyProtection="false">
      <alignment horizontal="center" vertical="bottom" textRotation="0" wrapText="false" indent="0" shrinkToFit="false"/>
      <protection locked="true" hidden="false"/>
    </xf>
    <xf numFmtId="164" fontId="0" fillId="0" borderId="23" xfId="0" applyFont="false" applyBorder="true" applyAlignment="true" applyProtection="false">
      <alignment horizontal="center"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11" fillId="0" borderId="6" xfId="0" applyFont="true" applyBorder="true" applyAlignment="true" applyProtection="false">
      <alignment horizontal="center" vertical="bottom" textRotation="0" wrapText="false" indent="0" shrinkToFit="false"/>
      <protection locked="true" hidden="false"/>
    </xf>
    <xf numFmtId="166" fontId="0" fillId="0" borderId="7" xfId="0" applyFont="false" applyBorder="true" applyAlignment="true" applyProtection="false">
      <alignment horizontal="center" vertical="bottom" textRotation="0" wrapText="false" indent="0" shrinkToFit="false"/>
      <protection locked="true" hidden="false"/>
    </xf>
    <xf numFmtId="165" fontId="0" fillId="5" borderId="5" xfId="0" applyFont="false" applyBorder="true" applyAlignment="true" applyProtection="false">
      <alignment horizontal="center" vertical="bottom" textRotation="0" wrapText="false" indent="0" shrinkToFit="false"/>
      <protection locked="true" hidden="false"/>
    </xf>
    <xf numFmtId="165" fontId="0" fillId="0" borderId="5" xfId="0" applyFont="false" applyBorder="true" applyAlignment="true" applyProtection="false">
      <alignment horizontal="center" vertical="bottom" textRotation="0" wrapText="false" indent="0" shrinkToFit="false"/>
      <protection locked="true" hidden="false"/>
    </xf>
    <xf numFmtId="165" fontId="0" fillId="0" borderId="5" xfId="0" applyFont="false" applyBorder="true" applyAlignment="true" applyProtection="false">
      <alignment horizontal="center" vertical="bottom" textRotation="0" wrapText="false" indent="0" shrinkToFit="false"/>
      <protection locked="true" hidden="false"/>
    </xf>
    <xf numFmtId="164" fontId="0" fillId="5" borderId="18" xfId="0" applyFont="false" applyBorder="true" applyAlignment="true" applyProtection="false">
      <alignment horizontal="center" vertical="bottom" textRotation="0" wrapText="false" indent="0" shrinkToFit="false"/>
      <protection locked="true" hidden="false"/>
    </xf>
    <xf numFmtId="167" fontId="0" fillId="5" borderId="17" xfId="0" applyFont="fals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7" fontId="11" fillId="0" borderId="2" xfId="0" applyFont="true" applyBorder="true" applyAlignment="true" applyProtection="false">
      <alignment horizontal="center" vertical="bottom" textRotation="0" wrapText="false" indent="0" shrinkToFit="false"/>
      <protection locked="true" hidden="false"/>
    </xf>
    <xf numFmtId="166" fontId="0" fillId="5" borderId="6" xfId="0" applyFont="fals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12" fillId="5" borderId="24" xfId="0" applyFont="true" applyBorder="true" applyAlignment="true" applyProtection="false">
      <alignment horizontal="center" vertical="bottom" textRotation="0" wrapText="false" indent="0" shrinkToFit="false"/>
      <protection locked="true" hidden="false"/>
    </xf>
    <xf numFmtId="164" fontId="12" fillId="5" borderId="2" xfId="0" applyFont="true" applyBorder="true" applyAlignment="true" applyProtection="false">
      <alignment horizontal="center" vertical="bottom" textRotation="0" wrapText="false" indent="0" shrinkToFit="false"/>
      <protection locked="true" hidden="false"/>
    </xf>
    <xf numFmtId="164" fontId="10" fillId="0" borderId="24" xfId="0" applyFont="true" applyBorder="true" applyAlignment="true" applyProtection="false">
      <alignment horizontal="center" vertical="bottom" textRotation="0" wrapText="false" indent="0" shrinkToFit="false"/>
      <protection locked="true" hidden="false"/>
    </xf>
    <xf numFmtId="164" fontId="0" fillId="5" borderId="25"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25" xfId="0" applyFont="false" applyBorder="true" applyAlignment="true" applyProtection="false">
      <alignment horizontal="center" vertical="bottom" textRotation="0" wrapText="false" indent="0" shrinkToFit="false"/>
      <protection locked="true" hidden="false"/>
    </xf>
    <xf numFmtId="164" fontId="0" fillId="0" borderId="19" xfId="0" applyFont="true" applyBorder="true" applyAlignment="true" applyProtection="false">
      <alignment horizontal="center" vertical="bottom" textRotation="0" wrapText="false" indent="0" shrinkToFit="false"/>
      <protection locked="true" hidden="false"/>
    </xf>
    <xf numFmtId="166" fontId="0" fillId="0" borderId="17" xfId="0" applyFont="false" applyBorder="true" applyAlignment="true" applyProtection="false">
      <alignment horizontal="center" vertical="bottom" textRotation="0" wrapText="false" indent="0" shrinkToFit="false"/>
      <protection locked="true" hidden="false"/>
    </xf>
    <xf numFmtId="164" fontId="0" fillId="5" borderId="26" xfId="0" applyFont="false" applyBorder="true" applyAlignment="true" applyProtection="false">
      <alignment horizontal="center" vertical="bottom" textRotation="0" wrapText="false" indent="0" shrinkToFit="false"/>
      <protection locked="true" hidden="false"/>
    </xf>
    <xf numFmtId="164" fontId="0" fillId="0" borderId="26" xfId="0" applyFont="fals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6" fontId="0" fillId="5" borderId="7" xfId="0" applyFont="false" applyBorder="true" applyAlignment="true" applyProtection="false">
      <alignment horizontal="center" vertical="bottom" textRotation="0" wrapText="false" indent="0" shrinkToFit="false"/>
      <protection locked="true" hidden="false"/>
    </xf>
    <xf numFmtId="166" fontId="0" fillId="5" borderId="27"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28" xfId="0" applyFont="false" applyBorder="true" applyAlignment="true" applyProtection="false">
      <alignment horizontal="center" vertical="bottom" textRotation="0" wrapText="false" indent="0" shrinkToFit="false"/>
      <protection locked="true" hidden="false"/>
    </xf>
    <xf numFmtId="166" fontId="0" fillId="0" borderId="7" xfId="0" applyFont="false" applyBorder="true" applyAlignment="true" applyProtection="false">
      <alignment horizontal="center" vertical="bottom" textRotation="0" wrapText="false" indent="0" shrinkToFit="false"/>
      <protection locked="true" hidden="false"/>
    </xf>
    <xf numFmtId="164" fontId="0" fillId="0" borderId="15" xfId="0" applyFont="false" applyBorder="true" applyAlignment="true" applyProtection="false">
      <alignment horizontal="center" vertical="bottom" textRotation="0" wrapText="false" indent="0" shrinkToFit="false"/>
      <protection locked="true" hidden="false"/>
    </xf>
    <xf numFmtId="164" fontId="0" fillId="0" borderId="17" xfId="0" applyFont="false" applyBorder="true" applyAlignment="true" applyProtection="false">
      <alignment horizontal="center" vertical="bottom" textRotation="0" wrapText="false" indent="0" shrinkToFit="false"/>
      <protection locked="true" hidden="false"/>
    </xf>
    <xf numFmtId="166" fontId="0" fillId="0" borderId="27" xfId="0" applyFont="false" applyBorder="tru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0" fillId="0" borderId="29" xfId="0" applyFont="true" applyBorder="true" applyAlignment="true" applyProtection="false">
      <alignment horizontal="center" vertical="bottom" textRotation="0" wrapText="false" indent="0" shrinkToFit="false"/>
      <protection locked="true" hidden="false"/>
    </xf>
    <xf numFmtId="164" fontId="0" fillId="0" borderId="30" xfId="0" applyFont="false" applyBorder="true" applyAlignment="true" applyProtection="false">
      <alignment horizontal="center" vertical="bottom" textRotation="0" wrapText="false" indent="0" shrinkToFit="false"/>
      <protection locked="true" hidden="false"/>
    </xf>
    <xf numFmtId="164" fontId="0" fillId="0" borderId="31" xfId="0" applyFont="false" applyBorder="true" applyAlignment="true" applyProtection="false">
      <alignment horizontal="center" vertical="bottom" textRotation="0" wrapText="false" indent="0" shrinkToFit="false"/>
      <protection locked="true" hidden="false"/>
    </xf>
    <xf numFmtId="164" fontId="0" fillId="0" borderId="32" xfId="0" applyFont="false" applyBorder="true" applyAlignment="true" applyProtection="false">
      <alignment horizontal="center" vertical="bottom" textRotation="0" wrapText="false" indent="0" shrinkToFit="false"/>
      <protection locked="true" hidden="false"/>
    </xf>
    <xf numFmtId="164" fontId="11" fillId="0" borderId="33" xfId="0" applyFont="true" applyBorder="true" applyAlignment="true" applyProtection="false">
      <alignment horizontal="center" vertical="bottom" textRotation="0" wrapText="false" indent="0" shrinkToFit="false"/>
      <protection locked="true" hidden="false"/>
    </xf>
    <xf numFmtId="164" fontId="11" fillId="0" borderId="34" xfId="0" applyFont="true" applyBorder="true" applyAlignment="true" applyProtection="false">
      <alignment horizontal="center" vertical="bottom" textRotation="0" wrapText="false" indent="0" shrinkToFit="false"/>
      <protection locked="true" hidden="false"/>
    </xf>
    <xf numFmtId="164" fontId="0" fillId="0" borderId="35" xfId="0" applyFont="false" applyBorder="true" applyAlignment="true" applyProtection="false">
      <alignment horizontal="center" vertical="bottom" textRotation="0" wrapText="false" indent="0" shrinkToFit="false"/>
      <protection locked="true" hidden="false"/>
    </xf>
    <xf numFmtId="164" fontId="11" fillId="0" borderId="5" xfId="0" applyFont="true" applyBorder="true" applyAlignment="true" applyProtection="false">
      <alignment horizontal="center" vertical="bottom" textRotation="0" wrapText="false" indent="0" shrinkToFit="false"/>
      <protection locked="true" hidden="false"/>
    </xf>
    <xf numFmtId="164" fontId="11" fillId="0" borderId="12" xfId="0" applyFont="true" applyBorder="true" applyAlignment="true" applyProtection="false">
      <alignment horizontal="center" vertical="bottom" textRotation="0" wrapText="false" indent="0" shrinkToFit="false"/>
      <protection locked="true" hidden="false"/>
    </xf>
    <xf numFmtId="164" fontId="11" fillId="5" borderId="12" xfId="0" applyFont="true" applyBorder="true" applyAlignment="true" applyProtection="false">
      <alignment horizontal="center" vertical="bottom" textRotation="0" wrapText="false" indent="0" shrinkToFit="false"/>
      <protection locked="true" hidden="false"/>
    </xf>
    <xf numFmtId="164" fontId="0" fillId="0" borderId="12" xfId="0" applyFont="false" applyBorder="true" applyAlignment="true" applyProtection="false">
      <alignment horizontal="center" vertical="bottom" textRotation="0" wrapText="false" indent="0" shrinkToFit="false"/>
      <protection locked="true" hidden="false"/>
    </xf>
    <xf numFmtId="164" fontId="0" fillId="5" borderId="12" xfId="0" applyFont="false" applyBorder="true" applyAlignment="true" applyProtection="false">
      <alignment horizontal="center" vertical="bottom" textRotation="0" wrapText="false" indent="0" shrinkToFit="false"/>
      <protection locked="true" hidden="false"/>
    </xf>
    <xf numFmtId="164" fontId="10" fillId="5" borderId="12" xfId="0" applyFont="true" applyBorder="true" applyAlignment="true" applyProtection="false">
      <alignment horizontal="center" vertical="bottom" textRotation="0" wrapText="false" indent="0" shrinkToFit="false"/>
      <protection locked="true" hidden="false"/>
    </xf>
    <xf numFmtId="164" fontId="11" fillId="0" borderId="15" xfId="0" applyFont="true" applyBorder="true" applyAlignment="true" applyProtection="false">
      <alignment horizontal="center" vertical="bottom" textRotation="0" wrapText="false" indent="0" shrinkToFit="false"/>
      <protection locked="true" hidden="false"/>
    </xf>
    <xf numFmtId="164" fontId="0" fillId="5" borderId="16" xfId="0" applyFont="false" applyBorder="true" applyAlignment="true" applyProtection="false">
      <alignment horizontal="center" vertical="bottom" textRotation="0" wrapText="false" indent="0" shrinkToFit="false"/>
      <protection locked="true" hidden="false"/>
    </xf>
    <xf numFmtId="164" fontId="10" fillId="5" borderId="16"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4" fontId="0" fillId="0" borderId="36" xfId="0" applyFont="true" applyBorder="true" applyAlignment="true" applyProtection="false">
      <alignment horizontal="center" vertical="bottom" textRotation="0" wrapText="false" indent="0" shrinkToFit="false"/>
      <protection locked="true" hidden="false"/>
    </xf>
    <xf numFmtId="164" fontId="0" fillId="0" borderId="24" xfId="0" applyFont="fals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0" fillId="0" borderId="11" xfId="0" applyFont="fals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0" fillId="0" borderId="16" xfId="0" applyFont="false" applyBorder="true" applyAlignment="true" applyProtection="false">
      <alignment horizontal="center" vertical="bottom" textRotation="0" wrapText="false" indent="0" shrinkToFit="false"/>
      <protection locked="true" hidden="false"/>
    </xf>
    <xf numFmtId="164" fontId="0" fillId="0" borderId="12"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0" fillId="0" borderId="37" xfId="0" applyFont="true" applyBorder="true" applyAlignment="true" applyProtection="false">
      <alignment horizontal="center" vertical="center" textRotation="0" wrapText="false" indent="0" shrinkToFit="false"/>
      <protection locked="true" hidden="false"/>
    </xf>
    <xf numFmtId="164" fontId="0" fillId="0" borderId="38" xfId="0" applyFont="true" applyBorder="true" applyAlignment="true" applyProtection="false">
      <alignment horizontal="center" vertical="center" textRotation="0" wrapText="false" indent="0" shrinkToFit="false"/>
      <protection locked="true" hidden="false"/>
    </xf>
    <xf numFmtId="164" fontId="0" fillId="0" borderId="39"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40" xfId="0" applyFont="true" applyBorder="true" applyAlignment="true" applyProtection="false">
      <alignment horizontal="center" vertical="center" textRotation="0" wrapText="false" indent="0" shrinkToFit="false"/>
      <protection locked="true" hidden="false"/>
    </xf>
    <xf numFmtId="164" fontId="0" fillId="0" borderId="5" xfId="0" applyFont="false" applyBorder="true" applyAlignment="true" applyProtection="false">
      <alignment horizontal="center" vertical="center" textRotation="0" wrapText="false" indent="0" shrinkToFit="false"/>
      <protection locked="true" hidden="false"/>
    </xf>
    <xf numFmtId="164" fontId="0" fillId="0" borderId="6" xfId="0" applyFont="false" applyBorder="true" applyAlignment="true" applyProtection="false">
      <alignment horizontal="center" vertical="center" textRotation="0" wrapText="false" indent="0" shrinkToFit="false"/>
      <protection locked="true" hidden="false"/>
    </xf>
    <xf numFmtId="164" fontId="18"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1" fillId="0" borderId="12" xfId="0" applyFont="true" applyBorder="true" applyAlignment="true" applyProtection="false">
      <alignment horizontal="center" vertical="center" textRotation="0" wrapText="false" indent="0" shrinkToFit="false"/>
      <protection locked="true" hidden="false"/>
    </xf>
    <xf numFmtId="164" fontId="11" fillId="0" borderId="12" xfId="0" applyFont="true" applyBorder="true" applyAlignment="true" applyProtection="false">
      <alignment horizontal="center" vertical="bottom" textRotation="0" wrapText="false" indent="0" shrinkToFit="false"/>
      <protection locked="true" hidden="false"/>
    </xf>
    <xf numFmtId="164" fontId="10" fillId="0" borderId="12"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4B7BB4"/>
      <rgbColor rgb="FF800080"/>
      <rgbColor rgb="FF39608E"/>
      <rgbColor rgb="FFC0C0C0"/>
      <rgbColor rgb="FF808080"/>
      <rgbColor rgb="FF93A9CF"/>
      <rgbColor rgb="FF993366"/>
      <rgbColor rgb="FFFFFFCC"/>
      <rgbColor rgb="FFCCFFFF"/>
      <rgbColor rgb="FF660066"/>
      <rgbColor rgb="FFFF8080"/>
      <rgbColor rgb="FF0066CC"/>
      <rgbColor rgb="FFCDD6E6"/>
      <rgbColor rgb="FF000080"/>
      <rgbColor rgb="FFFF00FF"/>
      <rgbColor rgb="FFFFFF00"/>
      <rgbColor rgb="FF00FFFF"/>
      <rgbColor rgb="FF800080"/>
      <rgbColor rgb="FF800000"/>
      <rgbColor rgb="FF40699C"/>
      <rgbColor rgb="FF0000FF"/>
      <rgbColor rgb="FF4F81BD"/>
      <rgbColor rgb="FFCCFFFF"/>
      <rgbColor rgb="FFCCFFCC"/>
      <rgbColor rgb="FFFFFF99"/>
      <rgbColor rgb="FFAABAD7"/>
      <rgbColor rgb="FFFF99CC"/>
      <rgbColor rgb="FFA1B4D4"/>
      <rgbColor rgb="FFBCC8DF"/>
      <rgbColor rgb="FF4572A7"/>
      <rgbColor rgb="FF7394C5"/>
      <rgbColor rgb="FF99CC00"/>
      <rgbColor rgb="FFFFCC00"/>
      <rgbColor rgb="FFFF9900"/>
      <rgbColor rgb="FFFF6600"/>
      <rgbColor rgb="FF426DA1"/>
      <rgbColor rgb="FF7696C6"/>
      <rgbColor rgb="FF385D8A"/>
      <rgbColor rgb="FF4A7AB2"/>
      <rgbColor rgb="FF003300"/>
      <rgbColor rgb="FF333300"/>
      <rgbColor rgb="FF993300"/>
      <rgbColor rgb="FF993366"/>
      <rgbColor rgb="FF32557E"/>
      <rgbColor rgb="FF3C3C3C"/>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view3D>
      <c:rotX val="50"/>
      <c:rotY val="140"/>
      <c:rAngAx val="0"/>
      <c:perspective val="0"/>
    </c:view3D>
    <c:floor>
      <c:spPr>
        <a:noFill/>
        <a:ln w="0">
          <a:solidFill>
            <a:srgbClr val="808080"/>
          </a:solidFill>
        </a:ln>
      </c:spPr>
    </c:floor>
    <c:sideWall>
      <c:spPr>
        <a:noFill/>
        <a:ln w="0">
          <a:noFill/>
        </a:ln>
      </c:spPr>
    </c:sideWall>
    <c:backWall>
      <c:spPr>
        <a:noFill/>
        <a:ln w="0">
          <a:noFill/>
        </a:ln>
      </c:spPr>
    </c:backWall>
    <c:plotArea>
      <c:layout>
        <c:manualLayout>
          <c:xMode val="edge"/>
          <c:yMode val="edge"/>
          <c:x val="0.167124727184545"/>
          <c:y val="0.0562087582483503"/>
          <c:w val="0.701358014711826"/>
          <c:h val="0.856448710257948"/>
        </c:manualLayout>
      </c:layout>
      <c:bar3DChart>
        <c:barDir val="col"/>
        <c:grouping val="standard"/>
        <c:varyColors val="0"/>
        <c:ser>
          <c:idx val="0"/>
          <c:order val="0"/>
          <c:tx>
            <c:strRef>
              <c:f>'Measurements with BIR'!$A$162</c:f>
              <c:strCache>
                <c:ptCount val="1"/>
                <c:pt idx="0">
                  <c:v>0</c:v>
                </c:pt>
              </c:strCache>
            </c:strRef>
          </c:tx>
          <c:spPr>
            <a:solidFill>
              <a:srgbClr val="32557e"/>
            </a:solidFill>
            <a:ln w="0">
              <a:noFill/>
            </a:ln>
          </c:spPr>
          <c:invertIfNegative val="0"/>
          <c:dPt>
            <c:idx val="0"/>
            <c:invertIfNegative val="0"/>
            <c:spPr>
              <a:solidFill>
                <a:srgbClr val="385d8a"/>
              </a:solidFill>
              <a:ln w="0">
                <a:noFill/>
              </a:ln>
            </c:spPr>
          </c:dPt>
          <c:dPt>
            <c:idx val="1"/>
            <c:invertIfNegative val="0"/>
            <c:spPr>
              <a:solidFill>
                <a:srgbClr val="426da1"/>
              </a:solidFill>
              <a:ln w="0">
                <a:noFill/>
              </a:ln>
            </c:spPr>
          </c:dPt>
          <c:dPt>
            <c:idx val="2"/>
            <c:invertIfNegative val="0"/>
            <c:spPr>
              <a:solidFill>
                <a:srgbClr val="4b7bb4"/>
              </a:solidFill>
              <a:ln w="0">
                <a:noFill/>
              </a:ln>
            </c:spPr>
          </c:dPt>
          <c:dPt>
            <c:idx val="3"/>
            <c:invertIfNegative val="0"/>
            <c:spPr>
              <a:solidFill>
                <a:srgbClr val="7394c5"/>
              </a:solidFill>
              <a:ln w="0">
                <a:noFill/>
              </a:ln>
            </c:spPr>
          </c:dPt>
          <c:dPt>
            <c:idx val="4"/>
            <c:invertIfNegative val="0"/>
            <c:spPr>
              <a:solidFill>
                <a:srgbClr val="a1b4d4"/>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Measurements with BIR'!$B$161:$M$161</c:f>
              <c:strCache>
                <c:ptCount val="12"/>
                <c:pt idx="0">
                  <c:v>0</c:v>
                </c:pt>
                <c:pt idx="1">
                  <c:v>10</c:v>
                </c:pt>
                <c:pt idx="2">
                  <c:v>20</c:v>
                </c:pt>
                <c:pt idx="3">
                  <c:v>30</c:v>
                </c:pt>
                <c:pt idx="4">
                  <c:v>40</c:v>
                </c:pt>
                <c:pt idx="5">
                  <c:v>50</c:v>
                </c:pt>
                <c:pt idx="6">
                  <c:v>60</c:v>
                </c:pt>
                <c:pt idx="7">
                  <c:v>70</c:v>
                </c:pt>
                <c:pt idx="8">
                  <c:v>80</c:v>
                </c:pt>
                <c:pt idx="9">
                  <c:v>90</c:v>
                </c:pt>
                <c:pt idx="10">
                  <c:v>100</c:v>
                </c:pt>
                <c:pt idx="11">
                  <c:v>110</c:v>
                </c:pt>
              </c:strCache>
            </c:strRef>
          </c:cat>
          <c:val>
            <c:numRef>
              <c:f>'Measurements with BIR'!$B$162:$M$162</c:f>
              <c:numCache>
                <c:formatCode>General</c:formatCode>
                <c:ptCount val="12"/>
                <c:pt idx="0">
                  <c:v>423</c:v>
                </c:pt>
                <c:pt idx="1">
                  <c:v>421.5</c:v>
                </c:pt>
                <c:pt idx="2">
                  <c:v>417.6</c:v>
                </c:pt>
                <c:pt idx="3">
                  <c:v>412.5</c:v>
                </c:pt>
                <c:pt idx="4">
                  <c:v>399</c:v>
                </c:pt>
                <c:pt idx="5">
                  <c:v>356.7</c:v>
                </c:pt>
                <c:pt idx="6">
                  <c:v>306.6</c:v>
                </c:pt>
                <c:pt idx="7">
                  <c:v>246.3</c:v>
                </c:pt>
                <c:pt idx="8">
                  <c:v>163.5</c:v>
                </c:pt>
                <c:pt idx="9">
                  <c:v>82.2</c:v>
                </c:pt>
                <c:pt idx="10">
                  <c:v>21</c:v>
                </c:pt>
                <c:pt idx="11">
                  <c:v>7.8</c:v>
                </c:pt>
              </c:numCache>
            </c:numRef>
          </c:val>
        </c:ser>
        <c:ser>
          <c:idx val="1"/>
          <c:order val="1"/>
          <c:tx>
            <c:strRef>
              <c:f>'Measurements with BIR'!$A$163</c:f>
              <c:strCache>
                <c:ptCount val="1"/>
                <c:pt idx="0">
                  <c:v>10</c:v>
                </c:pt>
              </c:strCache>
            </c:strRef>
          </c:tx>
          <c:spPr>
            <a:solidFill>
              <a:srgbClr val="39608e"/>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Measurements with BIR'!$B$161:$M$161</c:f>
              <c:strCache>
                <c:ptCount val="12"/>
                <c:pt idx="0">
                  <c:v>0</c:v>
                </c:pt>
                <c:pt idx="1">
                  <c:v>10</c:v>
                </c:pt>
                <c:pt idx="2">
                  <c:v>20</c:v>
                </c:pt>
                <c:pt idx="3">
                  <c:v>30</c:v>
                </c:pt>
                <c:pt idx="4">
                  <c:v>40</c:v>
                </c:pt>
                <c:pt idx="5">
                  <c:v>50</c:v>
                </c:pt>
                <c:pt idx="6">
                  <c:v>60</c:v>
                </c:pt>
                <c:pt idx="7">
                  <c:v>70</c:v>
                </c:pt>
                <c:pt idx="8">
                  <c:v>80</c:v>
                </c:pt>
                <c:pt idx="9">
                  <c:v>90</c:v>
                </c:pt>
                <c:pt idx="10">
                  <c:v>100</c:v>
                </c:pt>
                <c:pt idx="11">
                  <c:v>110</c:v>
                </c:pt>
              </c:strCache>
            </c:strRef>
          </c:cat>
          <c:val>
            <c:numRef>
              <c:f>'Measurements with BIR'!$B$163:$M$163</c:f>
              <c:numCache>
                <c:formatCode>General</c:formatCode>
                <c:ptCount val="12"/>
                <c:pt idx="0">
                  <c:v>422.4</c:v>
                </c:pt>
                <c:pt idx="1">
                  <c:v>420.3</c:v>
                </c:pt>
                <c:pt idx="2">
                  <c:v>420</c:v>
                </c:pt>
                <c:pt idx="3">
                  <c:v>414.3</c:v>
                </c:pt>
                <c:pt idx="4">
                  <c:v>390.3</c:v>
                </c:pt>
                <c:pt idx="5">
                  <c:v>341.7</c:v>
                </c:pt>
                <c:pt idx="6">
                  <c:v>284.4</c:v>
                </c:pt>
                <c:pt idx="7">
                  <c:v>234.9</c:v>
                </c:pt>
                <c:pt idx="8">
                  <c:v>129.6</c:v>
                </c:pt>
                <c:pt idx="9">
                  <c:v>52.2</c:v>
                </c:pt>
                <c:pt idx="10">
                  <c:v>11.4</c:v>
                </c:pt>
              </c:numCache>
            </c:numRef>
          </c:val>
        </c:ser>
        <c:ser>
          <c:idx val="2"/>
          <c:order val="2"/>
          <c:tx>
            <c:strRef>
              <c:f>'Measurements with BIR'!$A$164</c:f>
              <c:strCache>
                <c:ptCount val="1"/>
                <c:pt idx="0">
                  <c:v>20</c:v>
                </c:pt>
              </c:strCache>
            </c:strRef>
          </c:tx>
          <c:spPr>
            <a:solidFill>
              <a:srgbClr val="40699c"/>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Measurements with BIR'!$B$161:$M$161</c:f>
              <c:strCache>
                <c:ptCount val="12"/>
                <c:pt idx="0">
                  <c:v>0</c:v>
                </c:pt>
                <c:pt idx="1">
                  <c:v>10</c:v>
                </c:pt>
                <c:pt idx="2">
                  <c:v>20</c:v>
                </c:pt>
                <c:pt idx="3">
                  <c:v>30</c:v>
                </c:pt>
                <c:pt idx="4">
                  <c:v>40</c:v>
                </c:pt>
                <c:pt idx="5">
                  <c:v>50</c:v>
                </c:pt>
                <c:pt idx="6">
                  <c:v>60</c:v>
                </c:pt>
                <c:pt idx="7">
                  <c:v>70</c:v>
                </c:pt>
                <c:pt idx="8">
                  <c:v>80</c:v>
                </c:pt>
                <c:pt idx="9">
                  <c:v>90</c:v>
                </c:pt>
                <c:pt idx="10">
                  <c:v>100</c:v>
                </c:pt>
                <c:pt idx="11">
                  <c:v>110</c:v>
                </c:pt>
              </c:strCache>
            </c:strRef>
          </c:cat>
          <c:val>
            <c:numRef>
              <c:f>'Measurements with BIR'!$B$164:$M$164</c:f>
              <c:numCache>
                <c:formatCode>General</c:formatCode>
                <c:ptCount val="12"/>
                <c:pt idx="0">
                  <c:v>419.4</c:v>
                </c:pt>
                <c:pt idx="1">
                  <c:v>417.6</c:v>
                </c:pt>
                <c:pt idx="2">
                  <c:v>414.3</c:v>
                </c:pt>
                <c:pt idx="3">
                  <c:v>410.1</c:v>
                </c:pt>
                <c:pt idx="4">
                  <c:v>373.2</c:v>
                </c:pt>
                <c:pt idx="5">
                  <c:v>324</c:v>
                </c:pt>
                <c:pt idx="6">
                  <c:v>269.1</c:v>
                </c:pt>
                <c:pt idx="7">
                  <c:v>214.2</c:v>
                </c:pt>
                <c:pt idx="8">
                  <c:v>113.4</c:v>
                </c:pt>
                <c:pt idx="9">
                  <c:v>41.1</c:v>
                </c:pt>
                <c:pt idx="10">
                  <c:v>9.6</c:v>
                </c:pt>
              </c:numCache>
            </c:numRef>
          </c:val>
        </c:ser>
        <c:ser>
          <c:idx val="3"/>
          <c:order val="3"/>
          <c:tx>
            <c:strRef>
              <c:f>'Measurements with BIR'!$A$165</c:f>
              <c:strCache>
                <c:ptCount val="1"/>
                <c:pt idx="0">
                  <c:v>30</c:v>
                </c:pt>
              </c:strCache>
            </c:strRef>
          </c:tx>
          <c:spPr>
            <a:solidFill>
              <a:srgbClr val="4572a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Measurements with BIR'!$B$161:$M$161</c:f>
              <c:strCache>
                <c:ptCount val="12"/>
                <c:pt idx="0">
                  <c:v>0</c:v>
                </c:pt>
                <c:pt idx="1">
                  <c:v>10</c:v>
                </c:pt>
                <c:pt idx="2">
                  <c:v>20</c:v>
                </c:pt>
                <c:pt idx="3">
                  <c:v>30</c:v>
                </c:pt>
                <c:pt idx="4">
                  <c:v>40</c:v>
                </c:pt>
                <c:pt idx="5">
                  <c:v>50</c:v>
                </c:pt>
                <c:pt idx="6">
                  <c:v>60</c:v>
                </c:pt>
                <c:pt idx="7">
                  <c:v>70</c:v>
                </c:pt>
                <c:pt idx="8">
                  <c:v>80</c:v>
                </c:pt>
                <c:pt idx="9">
                  <c:v>90</c:v>
                </c:pt>
                <c:pt idx="10">
                  <c:v>100</c:v>
                </c:pt>
                <c:pt idx="11">
                  <c:v>110</c:v>
                </c:pt>
              </c:strCache>
            </c:strRef>
          </c:cat>
          <c:val>
            <c:numRef>
              <c:f>'Measurements with BIR'!$B$165:$M$165</c:f>
              <c:numCache>
                <c:formatCode>General</c:formatCode>
                <c:ptCount val="12"/>
                <c:pt idx="0">
                  <c:v>412.5</c:v>
                </c:pt>
                <c:pt idx="1">
                  <c:v>410.7</c:v>
                </c:pt>
                <c:pt idx="2">
                  <c:v>406.8</c:v>
                </c:pt>
                <c:pt idx="3">
                  <c:v>394.2</c:v>
                </c:pt>
                <c:pt idx="4">
                  <c:v>348.3</c:v>
                </c:pt>
                <c:pt idx="5">
                  <c:v>299.4</c:v>
                </c:pt>
                <c:pt idx="6">
                  <c:v>243.9</c:v>
                </c:pt>
                <c:pt idx="7">
                  <c:v>167.1</c:v>
                </c:pt>
                <c:pt idx="8">
                  <c:v>85.8</c:v>
                </c:pt>
                <c:pt idx="9">
                  <c:v>19.8</c:v>
                </c:pt>
                <c:pt idx="10">
                  <c:v>9</c:v>
                </c:pt>
              </c:numCache>
            </c:numRef>
          </c:val>
        </c:ser>
        <c:ser>
          <c:idx val="4"/>
          <c:order val="4"/>
          <c:tx>
            <c:strRef>
              <c:f>'Measurements with BIR'!$A$166</c:f>
              <c:strCache>
                <c:ptCount val="1"/>
                <c:pt idx="0">
                  <c:v>40</c:v>
                </c:pt>
              </c:strCache>
            </c:strRef>
          </c:tx>
          <c:spPr>
            <a:solidFill>
              <a:srgbClr val="4a7ab2"/>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Measurements with BIR'!$B$161:$M$161</c:f>
              <c:strCache>
                <c:ptCount val="12"/>
                <c:pt idx="0">
                  <c:v>0</c:v>
                </c:pt>
                <c:pt idx="1">
                  <c:v>10</c:v>
                </c:pt>
                <c:pt idx="2">
                  <c:v>20</c:v>
                </c:pt>
                <c:pt idx="3">
                  <c:v>30</c:v>
                </c:pt>
                <c:pt idx="4">
                  <c:v>40</c:v>
                </c:pt>
                <c:pt idx="5">
                  <c:v>50</c:v>
                </c:pt>
                <c:pt idx="6">
                  <c:v>60</c:v>
                </c:pt>
                <c:pt idx="7">
                  <c:v>70</c:v>
                </c:pt>
                <c:pt idx="8">
                  <c:v>80</c:v>
                </c:pt>
                <c:pt idx="9">
                  <c:v>90</c:v>
                </c:pt>
                <c:pt idx="10">
                  <c:v>100</c:v>
                </c:pt>
                <c:pt idx="11">
                  <c:v>110</c:v>
                </c:pt>
              </c:strCache>
            </c:strRef>
          </c:cat>
          <c:val>
            <c:numRef>
              <c:f>'Measurements with BIR'!$B$166:$M$166</c:f>
              <c:numCache>
                <c:formatCode>General</c:formatCode>
                <c:ptCount val="12"/>
                <c:pt idx="0">
                  <c:v>402.3</c:v>
                </c:pt>
                <c:pt idx="1">
                  <c:v>399.6</c:v>
                </c:pt>
                <c:pt idx="2">
                  <c:v>391.5</c:v>
                </c:pt>
                <c:pt idx="3">
                  <c:v>355.2</c:v>
                </c:pt>
                <c:pt idx="4">
                  <c:v>323.1</c:v>
                </c:pt>
                <c:pt idx="5">
                  <c:v>264.6</c:v>
                </c:pt>
                <c:pt idx="6">
                  <c:v>199.8</c:v>
                </c:pt>
                <c:pt idx="7">
                  <c:v>129.9</c:v>
                </c:pt>
                <c:pt idx="8">
                  <c:v>43.5</c:v>
                </c:pt>
                <c:pt idx="9">
                  <c:v>9.9</c:v>
                </c:pt>
                <c:pt idx="10">
                  <c:v>8.7</c:v>
                </c:pt>
              </c:numCache>
            </c:numRef>
          </c:val>
        </c:ser>
        <c:ser>
          <c:idx val="5"/>
          <c:order val="5"/>
          <c:tx>
            <c:strRef>
              <c:f>'Measurements with BIR'!$A$167</c:f>
              <c:strCache>
                <c:ptCount val="1"/>
                <c:pt idx="0">
                  <c:v>50</c:v>
                </c:pt>
              </c:strCache>
            </c:strRef>
          </c:tx>
          <c:spPr>
            <a:solidFill>
              <a:srgbClr val="4f81b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Measurements with BIR'!$B$161:$M$161</c:f>
              <c:strCache>
                <c:ptCount val="12"/>
                <c:pt idx="0">
                  <c:v>0</c:v>
                </c:pt>
                <c:pt idx="1">
                  <c:v>10</c:v>
                </c:pt>
                <c:pt idx="2">
                  <c:v>20</c:v>
                </c:pt>
                <c:pt idx="3">
                  <c:v>30</c:v>
                </c:pt>
                <c:pt idx="4">
                  <c:v>40</c:v>
                </c:pt>
                <c:pt idx="5">
                  <c:v>50</c:v>
                </c:pt>
                <c:pt idx="6">
                  <c:v>60</c:v>
                </c:pt>
                <c:pt idx="7">
                  <c:v>70</c:v>
                </c:pt>
                <c:pt idx="8">
                  <c:v>80</c:v>
                </c:pt>
                <c:pt idx="9">
                  <c:v>90</c:v>
                </c:pt>
                <c:pt idx="10">
                  <c:v>100</c:v>
                </c:pt>
                <c:pt idx="11">
                  <c:v>110</c:v>
                </c:pt>
              </c:strCache>
            </c:strRef>
          </c:cat>
          <c:val>
            <c:numRef>
              <c:f>'Measurements with BIR'!$B$167:$M$167</c:f>
              <c:numCache>
                <c:formatCode>General</c:formatCode>
                <c:ptCount val="12"/>
                <c:pt idx="0">
                  <c:v>388.8</c:v>
                </c:pt>
                <c:pt idx="1">
                  <c:v>378.3</c:v>
                </c:pt>
                <c:pt idx="2">
                  <c:v>345.6</c:v>
                </c:pt>
                <c:pt idx="3">
                  <c:v>309</c:v>
                </c:pt>
                <c:pt idx="4">
                  <c:v>264.3</c:v>
                </c:pt>
                <c:pt idx="5">
                  <c:v>220.8</c:v>
                </c:pt>
                <c:pt idx="6">
                  <c:v>133.5</c:v>
                </c:pt>
                <c:pt idx="7">
                  <c:v>56.7</c:v>
                </c:pt>
                <c:pt idx="8">
                  <c:v>10.5</c:v>
                </c:pt>
                <c:pt idx="9">
                  <c:v>9</c:v>
                </c:pt>
              </c:numCache>
            </c:numRef>
          </c:val>
        </c:ser>
        <c:ser>
          <c:idx val="6"/>
          <c:order val="6"/>
          <c:tx>
            <c:strRef>
              <c:f>'Measurements with BIR'!$A$168</c:f>
              <c:strCache>
                <c:ptCount val="1"/>
                <c:pt idx="0">
                  <c:v>60</c:v>
                </c:pt>
              </c:strCache>
            </c:strRef>
          </c:tx>
          <c:spPr>
            <a:solidFill>
              <a:srgbClr val="7696c6"/>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Measurements with BIR'!$B$161:$M$161</c:f>
              <c:strCache>
                <c:ptCount val="12"/>
                <c:pt idx="0">
                  <c:v>0</c:v>
                </c:pt>
                <c:pt idx="1">
                  <c:v>10</c:v>
                </c:pt>
                <c:pt idx="2">
                  <c:v>20</c:v>
                </c:pt>
                <c:pt idx="3">
                  <c:v>30</c:v>
                </c:pt>
                <c:pt idx="4">
                  <c:v>40</c:v>
                </c:pt>
                <c:pt idx="5">
                  <c:v>50</c:v>
                </c:pt>
                <c:pt idx="6">
                  <c:v>60</c:v>
                </c:pt>
                <c:pt idx="7">
                  <c:v>70</c:v>
                </c:pt>
                <c:pt idx="8">
                  <c:v>80</c:v>
                </c:pt>
                <c:pt idx="9">
                  <c:v>90</c:v>
                </c:pt>
                <c:pt idx="10">
                  <c:v>100</c:v>
                </c:pt>
                <c:pt idx="11">
                  <c:v>110</c:v>
                </c:pt>
              </c:strCache>
            </c:strRef>
          </c:cat>
          <c:val>
            <c:numRef>
              <c:f>'Measurements with BIR'!$B$168:$M$168</c:f>
              <c:numCache>
                <c:formatCode>General</c:formatCode>
                <c:ptCount val="12"/>
                <c:pt idx="0">
                  <c:v>314.4</c:v>
                </c:pt>
                <c:pt idx="1">
                  <c:v>308.1</c:v>
                </c:pt>
                <c:pt idx="2">
                  <c:v>277.5</c:v>
                </c:pt>
                <c:pt idx="3">
                  <c:v>237.6</c:v>
                </c:pt>
                <c:pt idx="4">
                  <c:v>182.4</c:v>
                </c:pt>
                <c:pt idx="5">
                  <c:v>110.1</c:v>
                </c:pt>
                <c:pt idx="6">
                  <c:v>33.3</c:v>
                </c:pt>
                <c:pt idx="7">
                  <c:v>10.2</c:v>
                </c:pt>
                <c:pt idx="8">
                  <c:v>9.3</c:v>
                </c:pt>
              </c:numCache>
            </c:numRef>
          </c:val>
        </c:ser>
        <c:ser>
          <c:idx val="7"/>
          <c:order val="7"/>
          <c:tx>
            <c:strRef>
              <c:f>'Measurements with BIR'!$A$169</c:f>
              <c:strCache>
                <c:ptCount val="1"/>
                <c:pt idx="0">
                  <c:v>70</c:v>
                </c:pt>
              </c:strCache>
            </c:strRef>
          </c:tx>
          <c:spPr>
            <a:solidFill>
              <a:srgbClr val="93a9c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Measurements with BIR'!$B$161:$M$161</c:f>
              <c:strCache>
                <c:ptCount val="12"/>
                <c:pt idx="0">
                  <c:v>0</c:v>
                </c:pt>
                <c:pt idx="1">
                  <c:v>10</c:v>
                </c:pt>
                <c:pt idx="2">
                  <c:v>20</c:v>
                </c:pt>
                <c:pt idx="3">
                  <c:v>30</c:v>
                </c:pt>
                <c:pt idx="4">
                  <c:v>40</c:v>
                </c:pt>
                <c:pt idx="5">
                  <c:v>50</c:v>
                </c:pt>
                <c:pt idx="6">
                  <c:v>60</c:v>
                </c:pt>
                <c:pt idx="7">
                  <c:v>70</c:v>
                </c:pt>
                <c:pt idx="8">
                  <c:v>80</c:v>
                </c:pt>
                <c:pt idx="9">
                  <c:v>90</c:v>
                </c:pt>
                <c:pt idx="10">
                  <c:v>100</c:v>
                </c:pt>
                <c:pt idx="11">
                  <c:v>110</c:v>
                </c:pt>
              </c:strCache>
            </c:strRef>
          </c:cat>
          <c:val>
            <c:numRef>
              <c:f>'Measurements with BIR'!$B$169:$M$169</c:f>
              <c:numCache>
                <c:formatCode>General</c:formatCode>
                <c:ptCount val="12"/>
                <c:pt idx="0">
                  <c:v>105</c:v>
                </c:pt>
                <c:pt idx="1">
                  <c:v>95.1</c:v>
                </c:pt>
                <c:pt idx="2">
                  <c:v>85.2</c:v>
                </c:pt>
                <c:pt idx="3">
                  <c:v>52.5</c:v>
                </c:pt>
                <c:pt idx="4">
                  <c:v>19.5</c:v>
                </c:pt>
                <c:pt idx="5">
                  <c:v>10.5</c:v>
                </c:pt>
                <c:pt idx="6">
                  <c:v>9.6</c:v>
                </c:pt>
                <c:pt idx="7">
                  <c:v>9.3</c:v>
                </c:pt>
                <c:pt idx="8">
                  <c:v>8.7</c:v>
                </c:pt>
              </c:numCache>
            </c:numRef>
          </c:val>
        </c:ser>
        <c:ser>
          <c:idx val="8"/>
          <c:order val="8"/>
          <c:tx>
            <c:strRef>
              <c:f>'Measurements with BIR'!$A$170</c:f>
              <c:strCache>
                <c:ptCount val="1"/>
                <c:pt idx="0">
                  <c:v>80</c:v>
                </c:pt>
              </c:strCache>
            </c:strRef>
          </c:tx>
          <c:spPr>
            <a:solidFill>
              <a:srgbClr val="aabad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Measurements with BIR'!$B$161:$M$161</c:f>
              <c:strCache>
                <c:ptCount val="12"/>
                <c:pt idx="0">
                  <c:v>0</c:v>
                </c:pt>
                <c:pt idx="1">
                  <c:v>10</c:v>
                </c:pt>
                <c:pt idx="2">
                  <c:v>20</c:v>
                </c:pt>
                <c:pt idx="3">
                  <c:v>30</c:v>
                </c:pt>
                <c:pt idx="4">
                  <c:v>40</c:v>
                </c:pt>
                <c:pt idx="5">
                  <c:v>50</c:v>
                </c:pt>
                <c:pt idx="6">
                  <c:v>60</c:v>
                </c:pt>
                <c:pt idx="7">
                  <c:v>70</c:v>
                </c:pt>
                <c:pt idx="8">
                  <c:v>80</c:v>
                </c:pt>
                <c:pt idx="9">
                  <c:v>90</c:v>
                </c:pt>
                <c:pt idx="10">
                  <c:v>100</c:v>
                </c:pt>
                <c:pt idx="11">
                  <c:v>110</c:v>
                </c:pt>
              </c:strCache>
            </c:strRef>
          </c:cat>
          <c:val>
            <c:numRef>
              <c:f>'Measurements with BIR'!$B$170:$M$170</c:f>
              <c:numCache>
                <c:formatCode>General</c:formatCode>
                <c:ptCount val="12"/>
                <c:pt idx="0">
                  <c:v>11.1</c:v>
                </c:pt>
                <c:pt idx="1">
                  <c:v>11.1</c:v>
                </c:pt>
                <c:pt idx="2">
                  <c:v>11.1</c:v>
                </c:pt>
                <c:pt idx="3">
                  <c:v>10.5</c:v>
                </c:pt>
                <c:pt idx="4">
                  <c:v>10.2</c:v>
                </c:pt>
                <c:pt idx="5">
                  <c:v>9.6</c:v>
                </c:pt>
                <c:pt idx="6">
                  <c:v>9.6</c:v>
                </c:pt>
              </c:numCache>
            </c:numRef>
          </c:val>
        </c:ser>
        <c:ser>
          <c:idx val="9"/>
          <c:order val="9"/>
          <c:tx>
            <c:strRef>
              <c:f>'Measurements with BIR'!$A$171</c:f>
              <c:strCache>
                <c:ptCount val="1"/>
                <c:pt idx="0">
                  <c:v>90</c:v>
                </c:pt>
              </c:strCache>
            </c:strRef>
          </c:tx>
          <c:spPr>
            <a:solidFill>
              <a:srgbClr val="bcc8d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Measurements with BIR'!$B$161:$M$161</c:f>
              <c:strCache>
                <c:ptCount val="12"/>
                <c:pt idx="0">
                  <c:v>0</c:v>
                </c:pt>
                <c:pt idx="1">
                  <c:v>10</c:v>
                </c:pt>
                <c:pt idx="2">
                  <c:v>20</c:v>
                </c:pt>
                <c:pt idx="3">
                  <c:v>30</c:v>
                </c:pt>
                <c:pt idx="4">
                  <c:v>40</c:v>
                </c:pt>
                <c:pt idx="5">
                  <c:v>50</c:v>
                </c:pt>
                <c:pt idx="6">
                  <c:v>60</c:v>
                </c:pt>
                <c:pt idx="7">
                  <c:v>70</c:v>
                </c:pt>
                <c:pt idx="8">
                  <c:v>80</c:v>
                </c:pt>
                <c:pt idx="9">
                  <c:v>90</c:v>
                </c:pt>
                <c:pt idx="10">
                  <c:v>100</c:v>
                </c:pt>
                <c:pt idx="11">
                  <c:v>110</c:v>
                </c:pt>
              </c:strCache>
            </c:strRef>
          </c:cat>
          <c:val>
            <c:numRef>
              <c:f>'Measurements with BIR'!$B$171:$M$171</c:f>
              <c:numCache>
                <c:formatCode>General</c:formatCode>
                <c:ptCount val="12"/>
                <c:pt idx="0">
                  <c:v>9.9</c:v>
                </c:pt>
                <c:pt idx="1">
                  <c:v>9.9</c:v>
                </c:pt>
                <c:pt idx="2">
                  <c:v>9.9</c:v>
                </c:pt>
                <c:pt idx="3">
                  <c:v>9.3</c:v>
                </c:pt>
                <c:pt idx="4">
                  <c:v>9.3</c:v>
                </c:pt>
                <c:pt idx="5">
                  <c:v>9</c:v>
                </c:pt>
                <c:pt idx="6">
                  <c:v>8.7</c:v>
                </c:pt>
              </c:numCache>
            </c:numRef>
          </c:val>
        </c:ser>
        <c:ser>
          <c:idx val="10"/>
          <c:order val="10"/>
          <c:tx>
            <c:strRef>
              <c:f>'Measurements with BIR'!$A$172</c:f>
              <c:strCache>
                <c:ptCount val="1"/>
                <c:pt idx="0">
                  <c:v>100</c:v>
                </c:pt>
              </c:strCache>
            </c:strRef>
          </c:tx>
          <c:spPr>
            <a:solidFill>
              <a:srgbClr val="cdd6e6"/>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Measurements with BIR'!$B$161:$M$161</c:f>
              <c:strCache>
                <c:ptCount val="12"/>
                <c:pt idx="0">
                  <c:v>0</c:v>
                </c:pt>
                <c:pt idx="1">
                  <c:v>10</c:v>
                </c:pt>
                <c:pt idx="2">
                  <c:v>20</c:v>
                </c:pt>
                <c:pt idx="3">
                  <c:v>30</c:v>
                </c:pt>
                <c:pt idx="4">
                  <c:v>40</c:v>
                </c:pt>
                <c:pt idx="5">
                  <c:v>50</c:v>
                </c:pt>
                <c:pt idx="6">
                  <c:v>60</c:v>
                </c:pt>
                <c:pt idx="7">
                  <c:v>70</c:v>
                </c:pt>
                <c:pt idx="8">
                  <c:v>80</c:v>
                </c:pt>
                <c:pt idx="9">
                  <c:v>90</c:v>
                </c:pt>
                <c:pt idx="10">
                  <c:v>100</c:v>
                </c:pt>
                <c:pt idx="11">
                  <c:v>110</c:v>
                </c:pt>
              </c:strCache>
            </c:strRef>
          </c:cat>
          <c:val>
            <c:numRef>
              <c:f>'Measurements with BIR'!$B$172:$M$172</c:f>
              <c:numCache>
                <c:formatCode>General</c:formatCode>
                <c:ptCount val="12"/>
                <c:pt idx="0">
                  <c:v>8.4</c:v>
                </c:pt>
              </c:numCache>
            </c:numRef>
          </c:val>
        </c:ser>
        <c:gapWidth val="100"/>
        <c:shape val="box"/>
        <c:axId val="7125682"/>
        <c:axId val="41634519"/>
        <c:axId val="38376342"/>
      </c:bar3DChart>
      <c:catAx>
        <c:axId val="7125682"/>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vertical shift</a:t>
                </a:r>
              </a:p>
            </c:rich>
          </c:tx>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1634519"/>
        <c:crossesAt val="0"/>
        <c:auto val="1"/>
        <c:lblAlgn val="ctr"/>
        <c:lblOffset val="100"/>
        <c:noMultiLvlLbl val="0"/>
      </c:catAx>
      <c:valAx>
        <c:axId val="41634519"/>
        <c:scaling>
          <c:orientation val="minMax"/>
        </c:scaling>
        <c:delete val="0"/>
        <c:axPos val="l"/>
        <c:majorGridlines>
          <c:spPr>
            <a:ln w="0">
              <a:solidFill>
                <a:srgbClr val="808080"/>
              </a:solidFill>
            </a:ln>
          </c:spPr>
        </c:majorGridlines>
        <c:title>
          <c:tx>
            <c:rich>
              <a:bodyPr rot="0"/>
              <a:lstStyle/>
              <a:p>
                <a:pPr>
                  <a:defRPr b="1" sz="1000" spc="-1" strike="noStrike">
                    <a:solidFill>
                      <a:srgbClr val="000000"/>
                    </a:solidFill>
                    <a:latin typeface="Calibri"/>
                  </a:defRPr>
                </a:pPr>
                <a:r>
                  <a:rPr b="1" sz="1000" spc="-1" strike="noStrike">
                    <a:solidFill>
                      <a:srgbClr val="000000"/>
                    </a:solidFill>
                    <a:latin typeface="Calibri"/>
                  </a:rPr>
                  <a:t>dose</a:t>
                </a:r>
              </a:p>
            </c:rich>
          </c:tx>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7125682"/>
        <c:crossesAt val="1"/>
        <c:crossBetween val="midCat"/>
      </c:valAx>
      <c:serAx>
        <c:axId val="38376342"/>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horizontal shift
(translate)</a:t>
                </a:r>
              </a:p>
            </c:rich>
          </c:tx>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1634519"/>
        <c:crosses val="autoZero"/>
      </c:serAx>
    </c:plotArea>
    <c:legend>
      <c:legendPos val="r"/>
      <c:layout>
        <c:manualLayout>
          <c:xMode val="edge"/>
          <c:yMode val="edge"/>
          <c:x val="0.897542640045267"/>
          <c:y val="0.408818236352729"/>
          <c:w val="0.0712957723708674"/>
          <c:h val="0.188362327534493"/>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image" Target="../media/image1.jpeg"/><Relationship Id="rId3" Type="http://schemas.openxmlformats.org/officeDocument/2006/relationships/image" Target="../media/image2.jpeg"/>
</Relationships>
</file>

<file path=xl/drawings/_rels/drawing2.xml.rels><?xml version="1.0" encoding="UTF-8"?>
<Relationships xmlns="http://schemas.openxmlformats.org/package/2006/relationships"><Relationship Id="rId1" Type="http://schemas.openxmlformats.org/officeDocument/2006/relationships/image" Target="../media/image3.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3</xdr:col>
      <xdr:colOff>492120</xdr:colOff>
      <xdr:row>159</xdr:row>
      <xdr:rowOff>171360</xdr:rowOff>
    </xdr:from>
    <xdr:to>
      <xdr:col>27</xdr:col>
      <xdr:colOff>366840</xdr:colOff>
      <xdr:row>191</xdr:row>
      <xdr:rowOff>47520</xdr:rowOff>
    </xdr:to>
    <xdr:graphicFrame>
      <xdr:nvGraphicFramePr>
        <xdr:cNvPr id="0" name="Chart 19"/>
        <xdr:cNvGraphicFramePr/>
      </xdr:nvGraphicFramePr>
      <xdr:xfrm>
        <a:off x="9504720" y="30768120"/>
        <a:ext cx="8906760" cy="60008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1</xdr:col>
      <xdr:colOff>442440</xdr:colOff>
      <xdr:row>1</xdr:row>
      <xdr:rowOff>123480</xdr:rowOff>
    </xdr:from>
    <xdr:to>
      <xdr:col>30</xdr:col>
      <xdr:colOff>483480</xdr:colOff>
      <xdr:row>23</xdr:row>
      <xdr:rowOff>66960</xdr:rowOff>
    </xdr:to>
    <xdr:pic>
      <xdr:nvPicPr>
        <xdr:cNvPr id="1" name="Picture 7" descr=""/>
        <xdr:cNvPicPr/>
      </xdr:nvPicPr>
      <xdr:blipFill>
        <a:blip r:embed="rId2"/>
        <a:stretch/>
      </xdr:blipFill>
      <xdr:spPr>
        <a:xfrm>
          <a:off x="14745960" y="307080"/>
          <a:ext cx="5653080" cy="4134240"/>
        </a:xfrm>
        <a:prstGeom prst="rect">
          <a:avLst/>
        </a:prstGeom>
        <a:ln w="0">
          <a:noFill/>
        </a:ln>
      </xdr:spPr>
    </xdr:pic>
    <xdr:clientData/>
  </xdr:twoCellAnchor>
  <xdr:twoCellAnchor editAs="oneCell">
    <xdr:from>
      <xdr:col>16</xdr:col>
      <xdr:colOff>39960</xdr:colOff>
      <xdr:row>10</xdr:row>
      <xdr:rowOff>114840</xdr:rowOff>
    </xdr:from>
    <xdr:to>
      <xdr:col>20</xdr:col>
      <xdr:colOff>684000</xdr:colOff>
      <xdr:row>23</xdr:row>
      <xdr:rowOff>131760</xdr:rowOff>
    </xdr:to>
    <xdr:pic>
      <xdr:nvPicPr>
        <xdr:cNvPr id="2" name="Picture 8" descr=""/>
        <xdr:cNvPicPr/>
      </xdr:nvPicPr>
      <xdr:blipFill>
        <a:blip r:embed="rId3"/>
        <a:stretch/>
      </xdr:blipFill>
      <xdr:spPr>
        <a:xfrm>
          <a:off x="10852920" y="2012760"/>
          <a:ext cx="3450600" cy="249336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23</xdr:col>
      <xdr:colOff>211320</xdr:colOff>
      <xdr:row>1</xdr:row>
      <xdr:rowOff>95040</xdr:rowOff>
    </xdr:from>
    <xdr:to>
      <xdr:col>31</xdr:col>
      <xdr:colOff>302040</xdr:colOff>
      <xdr:row>20</xdr:row>
      <xdr:rowOff>45360</xdr:rowOff>
    </xdr:to>
    <xdr:pic>
      <xdr:nvPicPr>
        <xdr:cNvPr id="3" name="Picture 1" descr=""/>
        <xdr:cNvPicPr/>
      </xdr:nvPicPr>
      <xdr:blipFill>
        <a:blip r:embed="rId1"/>
        <a:stretch/>
      </xdr:blipFill>
      <xdr:spPr>
        <a:xfrm>
          <a:off x="15731280" y="278640"/>
          <a:ext cx="5079240" cy="356976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2.xml"/><Relationship Id="rId3" Type="http://schemas.openxmlformats.org/officeDocument/2006/relationships/vmlDrawing" Target="../drawings/vmlDrawing2.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L172"/>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X34" activeCellId="0" sqref="X34"/>
    </sheetView>
  </sheetViews>
  <sheetFormatPr defaultColWidth="8.84765625" defaultRowHeight="15" zeroHeight="false" outlineLevelRow="0" outlineLevelCol="0"/>
  <cols>
    <col collapsed="false" customWidth="true" hidden="false" outlineLevel="0" max="1" min="1" style="1" width="21.7"/>
    <col collapsed="false" customWidth="false" hidden="false" outlineLevel="0" max="14" min="2" style="1" width="8.85"/>
    <col collapsed="false" customWidth="true" hidden="false" outlineLevel="0" max="15" min="15" style="1" width="7.85"/>
    <col collapsed="false" customWidth="false" hidden="false" outlineLevel="0" max="19" min="16" style="1" width="8.85"/>
    <col collapsed="false" customWidth="true" hidden="false" outlineLevel="0" max="20" min="20" style="1" width="13.28"/>
    <col collapsed="false" customWidth="true" hidden="false" outlineLevel="0" max="21" min="21" style="1" width="9.7"/>
    <col collapsed="false" customWidth="false" hidden="false" outlineLevel="0" max="257" min="22" style="1" width="8.85"/>
  </cols>
  <sheetData>
    <row r="1" customFormat="false" ht="14.45" hidden="false" customHeight="true" outlineLevel="0" collapsed="false">
      <c r="A1" s="2" t="s">
        <v>0</v>
      </c>
      <c r="B1" s="2"/>
      <c r="C1" s="2"/>
      <c r="D1" s="2"/>
      <c r="E1" s="2"/>
      <c r="F1" s="2"/>
      <c r="G1" s="2"/>
      <c r="H1" s="2"/>
      <c r="I1" s="2"/>
      <c r="J1" s="2"/>
      <c r="K1" s="2"/>
      <c r="L1" s="2"/>
      <c r="M1" s="2"/>
      <c r="N1" s="2"/>
      <c r="O1" s="2"/>
      <c r="P1" s="2"/>
      <c r="Q1" s="2"/>
      <c r="R1" s="2"/>
      <c r="S1" s="2"/>
      <c r="T1" s="2"/>
      <c r="U1" s="2"/>
      <c r="V1" s="2"/>
    </row>
    <row r="2" customFormat="false" ht="15" hidden="false" customHeight="false" outlineLevel="0" collapsed="false">
      <c r="A2" s="2"/>
      <c r="B2" s="2"/>
      <c r="C2" s="2"/>
      <c r="D2" s="2"/>
      <c r="E2" s="2"/>
      <c r="F2" s="2"/>
      <c r="G2" s="2"/>
      <c r="H2" s="2"/>
      <c r="I2" s="2"/>
      <c r="J2" s="2"/>
      <c r="K2" s="2"/>
      <c r="L2" s="2"/>
      <c r="M2" s="2"/>
      <c r="N2" s="2"/>
      <c r="O2" s="2"/>
      <c r="P2" s="2"/>
      <c r="Q2" s="2"/>
      <c r="R2" s="2"/>
      <c r="S2" s="2"/>
      <c r="T2" s="2"/>
      <c r="U2" s="2"/>
      <c r="V2" s="2"/>
    </row>
    <row r="3" customFormat="false" ht="15" hidden="false" customHeight="false" outlineLevel="0" collapsed="false">
      <c r="A3" s="2"/>
      <c r="B3" s="2"/>
      <c r="C3" s="2"/>
      <c r="D3" s="2"/>
      <c r="E3" s="2"/>
      <c r="F3" s="2"/>
      <c r="G3" s="2"/>
      <c r="H3" s="2"/>
      <c r="I3" s="2"/>
      <c r="J3" s="2"/>
      <c r="K3" s="2"/>
      <c r="L3" s="2"/>
      <c r="M3" s="2"/>
      <c r="N3" s="2"/>
      <c r="O3" s="2"/>
      <c r="P3" s="2"/>
      <c r="Q3" s="2"/>
      <c r="R3" s="2"/>
      <c r="S3" s="2"/>
      <c r="T3" s="2"/>
      <c r="U3" s="2"/>
      <c r="V3" s="2"/>
    </row>
    <row r="5" customFormat="false" ht="15" hidden="false" customHeight="false" outlineLevel="0" collapsed="false">
      <c r="A5" s="1" t="s">
        <v>1</v>
      </c>
      <c r="B5" s="1" t="n">
        <v>225</v>
      </c>
      <c r="D5" s="1" t="s">
        <v>2</v>
      </c>
      <c r="M5" s="3" t="s">
        <v>3</v>
      </c>
      <c r="N5" s="1" t="n">
        <v>20</v>
      </c>
      <c r="O5" s="1" t="s">
        <v>4</v>
      </c>
      <c r="S5" s="3" t="s">
        <v>5</v>
      </c>
      <c r="T5" s="1" t="n">
        <v>0.25</v>
      </c>
      <c r="U5" s="1" t="s">
        <v>6</v>
      </c>
    </row>
    <row r="6" customFormat="false" ht="15" hidden="false" customHeight="false" outlineLevel="0" collapsed="false">
      <c r="A6" s="1" t="s">
        <v>7</v>
      </c>
      <c r="B6" s="1" t="n">
        <v>320</v>
      </c>
      <c r="D6" s="1" t="s">
        <v>8</v>
      </c>
      <c r="M6" s="3" t="s">
        <v>9</v>
      </c>
      <c r="N6" s="1" t="n">
        <v>500</v>
      </c>
      <c r="O6" s="1" t="s">
        <v>4</v>
      </c>
      <c r="T6" s="1" t="n">
        <v>0.5</v>
      </c>
      <c r="U6" s="1" t="s">
        <v>6</v>
      </c>
    </row>
    <row r="7" customFormat="false" ht="15" hidden="false" customHeight="false" outlineLevel="0" collapsed="false">
      <c r="A7" s="1" t="s">
        <v>10</v>
      </c>
      <c r="B7" s="4" t="n">
        <f aca="false">B6/(B5*1000)*1000000</f>
        <v>1422.22222222222</v>
      </c>
      <c r="C7" s="4"/>
      <c r="D7" s="1" t="s">
        <v>11</v>
      </c>
      <c r="T7" s="1" t="n">
        <v>1</v>
      </c>
      <c r="U7" s="1" t="s">
        <v>6</v>
      </c>
    </row>
    <row r="8" customFormat="false" ht="15" hidden="false" customHeight="false" outlineLevel="0" collapsed="false">
      <c r="T8" s="1" t="n">
        <v>2</v>
      </c>
      <c r="U8" s="1" t="s">
        <v>6</v>
      </c>
    </row>
    <row r="9" customFormat="false" ht="15" hidden="false" customHeight="false" outlineLevel="0" collapsed="false">
      <c r="A9" s="1" t="s">
        <v>12</v>
      </c>
      <c r="B9" s="1" t="s">
        <v>13</v>
      </c>
    </row>
    <row r="10" customFormat="false" ht="15" hidden="false" customHeight="false" outlineLevel="0" collapsed="false">
      <c r="A10" s="5" t="s">
        <v>14</v>
      </c>
      <c r="B10" s="5"/>
      <c r="C10" s="5"/>
      <c r="D10" s="5"/>
      <c r="E10" s="5"/>
      <c r="F10" s="5"/>
      <c r="G10" s="5"/>
      <c r="H10" s="5"/>
      <c r="I10" s="5"/>
      <c r="J10" s="5"/>
      <c r="K10" s="5"/>
      <c r="L10" s="5"/>
      <c r="M10" s="5"/>
      <c r="N10" s="5"/>
      <c r="O10" s="5"/>
      <c r="P10" s="5"/>
      <c r="Q10" s="5"/>
      <c r="R10" s="5"/>
      <c r="S10" s="5"/>
      <c r="T10" s="5"/>
      <c r="U10" s="5"/>
      <c r="V10" s="5"/>
    </row>
    <row r="11" customFormat="false" ht="15" hidden="false" customHeight="false" outlineLevel="0" collapsed="false">
      <c r="A11" s="6" t="s">
        <v>15</v>
      </c>
      <c r="B11" s="6"/>
      <c r="C11" s="6"/>
      <c r="D11" s="6"/>
      <c r="E11" s="6"/>
      <c r="F11" s="6"/>
      <c r="G11" s="6"/>
      <c r="H11" s="6"/>
      <c r="I11" s="6"/>
      <c r="J11" s="6"/>
      <c r="K11" s="6"/>
      <c r="L11" s="6"/>
      <c r="M11" s="6"/>
      <c r="N11" s="6"/>
      <c r="O11" s="6"/>
      <c r="P11" s="6"/>
      <c r="Q11" s="6"/>
      <c r="R11" s="6"/>
      <c r="S11" s="6"/>
      <c r="T11" s="6"/>
      <c r="U11" s="6"/>
    </row>
    <row r="12" customFormat="false" ht="15" hidden="false" customHeight="false" outlineLevel="0" collapsed="false">
      <c r="A12" s="6"/>
      <c r="B12" s="6"/>
      <c r="C12" s="6"/>
      <c r="D12" s="6"/>
      <c r="E12" s="6"/>
      <c r="F12" s="6"/>
      <c r="G12" s="6"/>
      <c r="H12" s="6"/>
      <c r="I12" s="6"/>
      <c r="J12" s="6"/>
      <c r="K12" s="6"/>
      <c r="L12" s="6"/>
      <c r="M12" s="6"/>
      <c r="N12" s="6"/>
      <c r="O12" s="6"/>
      <c r="P12" s="6"/>
      <c r="Q12" s="6"/>
      <c r="R12" s="6"/>
      <c r="S12" s="6"/>
      <c r="T12" s="6"/>
      <c r="U12" s="6"/>
      <c r="V12" s="6"/>
    </row>
    <row r="13" customFormat="false" ht="15" hidden="false" customHeight="false" outlineLevel="0" collapsed="false">
      <c r="A13" s="7" t="s">
        <v>16</v>
      </c>
      <c r="B13" s="6"/>
      <c r="C13" s="6"/>
      <c r="D13" s="6"/>
      <c r="E13" s="6"/>
      <c r="F13" s="6"/>
      <c r="G13" s="6"/>
      <c r="H13" s="6"/>
      <c r="I13" s="6"/>
      <c r="J13" s="6"/>
      <c r="K13" s="6"/>
      <c r="L13" s="6"/>
      <c r="M13" s="6"/>
      <c r="N13" s="6"/>
      <c r="O13" s="6"/>
      <c r="P13" s="6"/>
      <c r="Q13" s="6"/>
      <c r="R13" s="6"/>
      <c r="S13" s="6"/>
      <c r="T13" s="6"/>
      <c r="U13" s="6"/>
      <c r="V13" s="6"/>
    </row>
    <row r="14" customFormat="false" ht="15" hidden="false" customHeight="false" outlineLevel="0" collapsed="false">
      <c r="A14" s="6"/>
      <c r="B14" s="6"/>
      <c r="C14" s="6"/>
      <c r="D14" s="6"/>
      <c r="E14" s="6"/>
      <c r="F14" s="6"/>
      <c r="G14" s="6"/>
      <c r="H14" s="6"/>
      <c r="I14" s="6"/>
      <c r="J14" s="6"/>
      <c r="K14" s="6"/>
      <c r="L14" s="6"/>
      <c r="M14" s="6"/>
      <c r="N14" s="6"/>
      <c r="O14" s="6"/>
      <c r="P14" s="6"/>
      <c r="Q14" s="6"/>
      <c r="R14" s="6"/>
      <c r="S14" s="6"/>
      <c r="T14" s="6"/>
      <c r="U14" s="6"/>
      <c r="V14" s="6"/>
    </row>
    <row r="15" customFormat="false" ht="15" hidden="false" customHeight="false" outlineLevel="0" collapsed="false">
      <c r="A15" s="8" t="s">
        <v>17</v>
      </c>
      <c r="B15" s="8" t="s">
        <v>18</v>
      </c>
      <c r="C15" s="8"/>
      <c r="D15" s="6"/>
      <c r="E15" s="6" t="s">
        <v>19</v>
      </c>
      <c r="F15" s="6"/>
      <c r="G15" s="6"/>
      <c r="H15" s="6"/>
      <c r="I15" s="6"/>
      <c r="J15" s="6"/>
      <c r="K15" s="6"/>
      <c r="L15" s="6"/>
      <c r="M15" s="6"/>
      <c r="N15" s="6"/>
      <c r="O15" s="6"/>
      <c r="P15" s="6"/>
      <c r="Q15" s="6"/>
      <c r="R15" s="6"/>
      <c r="S15" s="6"/>
      <c r="T15" s="6"/>
      <c r="U15" s="6"/>
      <c r="V15" s="6"/>
    </row>
    <row r="16" customFormat="false" ht="15" hidden="false" customHeight="false" outlineLevel="0" collapsed="false">
      <c r="A16" s="9" t="s">
        <v>20</v>
      </c>
      <c r="B16" s="9" t="s">
        <v>21</v>
      </c>
      <c r="C16" s="9"/>
      <c r="D16" s="6"/>
      <c r="E16" s="6"/>
      <c r="F16" s="6"/>
      <c r="G16" s="6"/>
      <c r="H16" s="6"/>
      <c r="I16" s="6"/>
      <c r="J16" s="6"/>
      <c r="K16" s="6"/>
      <c r="L16" s="6"/>
      <c r="M16" s="6"/>
      <c r="N16" s="6"/>
      <c r="O16" s="6"/>
      <c r="P16" s="6"/>
      <c r="Q16" s="6"/>
      <c r="R16" s="6"/>
      <c r="S16" s="6"/>
      <c r="T16" s="6"/>
      <c r="U16" s="6"/>
      <c r="V16" s="6"/>
    </row>
    <row r="17" customFormat="false" ht="15" hidden="false" customHeight="false" outlineLevel="0" collapsed="false">
      <c r="A17" s="10" t="s">
        <v>22</v>
      </c>
      <c r="B17" s="10" t="s">
        <v>23</v>
      </c>
      <c r="C17" s="10"/>
      <c r="D17" s="6"/>
      <c r="E17" s="6"/>
      <c r="F17" s="6"/>
      <c r="G17" s="6"/>
      <c r="H17" s="6"/>
      <c r="I17" s="6"/>
      <c r="J17" s="6"/>
      <c r="K17" s="6"/>
      <c r="L17" s="6"/>
      <c r="M17" s="6"/>
      <c r="N17" s="6"/>
      <c r="O17" s="6"/>
      <c r="P17" s="6"/>
      <c r="Q17" s="6"/>
      <c r="R17" s="6"/>
      <c r="S17" s="6"/>
      <c r="T17" s="6"/>
      <c r="U17" s="6"/>
      <c r="V17" s="6"/>
    </row>
    <row r="18" customFormat="false" ht="15" hidden="false" customHeight="false" outlineLevel="0" collapsed="false">
      <c r="A18" s="6"/>
      <c r="B18" s="6"/>
      <c r="C18" s="6"/>
      <c r="D18" s="6"/>
      <c r="E18" s="6"/>
      <c r="F18" s="6"/>
      <c r="G18" s="6"/>
      <c r="H18" s="6"/>
      <c r="I18" s="6"/>
      <c r="J18" s="6"/>
      <c r="K18" s="6"/>
      <c r="L18" s="6"/>
      <c r="M18" s="6"/>
      <c r="N18" s="6"/>
      <c r="O18" s="6"/>
      <c r="P18" s="6"/>
      <c r="Q18" s="6"/>
      <c r="R18" s="6"/>
      <c r="S18" s="6"/>
      <c r="T18" s="6"/>
      <c r="U18" s="6"/>
      <c r="V18" s="6"/>
    </row>
    <row r="19" customFormat="false" ht="15" hidden="false" customHeight="false" outlineLevel="0" collapsed="false">
      <c r="A19" s="6" t="s">
        <v>24</v>
      </c>
      <c r="B19" s="6"/>
      <c r="C19" s="6"/>
      <c r="D19" s="6"/>
      <c r="E19" s="6"/>
      <c r="F19" s="6"/>
      <c r="G19" s="6" t="s">
        <v>25</v>
      </c>
      <c r="H19" s="6"/>
      <c r="I19" s="6"/>
      <c r="J19" s="6"/>
      <c r="K19" s="6"/>
      <c r="L19" s="6"/>
      <c r="M19" s="6"/>
      <c r="N19" s="6"/>
      <c r="O19" s="6"/>
      <c r="P19" s="6"/>
      <c r="Q19" s="6"/>
      <c r="R19" s="6"/>
      <c r="S19" s="6"/>
      <c r="T19" s="6"/>
      <c r="U19" s="6"/>
      <c r="V19" s="6"/>
    </row>
    <row r="20" customFormat="false" ht="15" hidden="false" customHeight="false" outlineLevel="0" collapsed="false">
      <c r="A20" s="7" t="s">
        <v>26</v>
      </c>
      <c r="B20" s="6"/>
      <c r="C20" s="6"/>
      <c r="D20" s="6" t="s">
        <v>27</v>
      </c>
      <c r="E20" s="6"/>
      <c r="F20" s="6"/>
      <c r="G20" s="6"/>
      <c r="H20" s="6"/>
      <c r="I20" s="6"/>
      <c r="J20" s="6"/>
      <c r="K20" s="6"/>
      <c r="L20" s="6"/>
      <c r="M20" s="6"/>
      <c r="N20" s="6"/>
      <c r="O20" s="6"/>
      <c r="P20" s="6"/>
      <c r="Q20" s="6"/>
      <c r="R20" s="6"/>
      <c r="S20" s="6"/>
      <c r="T20" s="6"/>
      <c r="U20" s="6"/>
      <c r="V20" s="6"/>
    </row>
    <row r="21" customFormat="false" ht="15" hidden="false" customHeight="false" outlineLevel="0" collapsed="false">
      <c r="A21" s="6" t="s">
        <v>28</v>
      </c>
      <c r="B21" s="6" t="s">
        <v>29</v>
      </c>
      <c r="C21" s="6"/>
      <c r="D21" s="6"/>
      <c r="E21" s="6"/>
      <c r="F21" s="6"/>
      <c r="G21" s="6"/>
      <c r="H21" s="6"/>
      <c r="I21" s="6"/>
      <c r="J21" s="6"/>
      <c r="K21" s="6"/>
      <c r="L21" s="6"/>
      <c r="M21" s="6"/>
      <c r="N21" s="6"/>
      <c r="O21" s="6"/>
      <c r="P21" s="6"/>
      <c r="Q21" s="6"/>
      <c r="R21" s="6"/>
      <c r="S21" s="6"/>
      <c r="T21" s="6"/>
      <c r="U21" s="6"/>
      <c r="V21" s="6"/>
    </row>
    <row r="22" customFormat="false" ht="15" hidden="false" customHeight="false" outlineLevel="0" collapsed="false">
      <c r="A22" s="6"/>
      <c r="B22" s="6"/>
      <c r="C22" s="6"/>
      <c r="D22" s="6"/>
      <c r="E22" s="6"/>
      <c r="F22" s="6"/>
      <c r="G22" s="6"/>
      <c r="H22" s="6"/>
      <c r="I22" s="6"/>
      <c r="J22" s="6"/>
      <c r="K22" s="6"/>
      <c r="L22" s="6"/>
      <c r="M22" s="6"/>
      <c r="N22" s="6"/>
      <c r="O22" s="6"/>
      <c r="P22" s="6"/>
      <c r="Q22" s="6"/>
      <c r="R22" s="6"/>
      <c r="S22" s="6"/>
      <c r="T22" s="6"/>
      <c r="U22" s="6"/>
      <c r="V22" s="6"/>
    </row>
    <row r="23" customFormat="false" ht="15" hidden="false" customHeight="false" outlineLevel="0" collapsed="false">
      <c r="A23" s="6"/>
      <c r="B23" s="6"/>
      <c r="C23" s="6"/>
      <c r="D23" s="6"/>
      <c r="E23" s="6"/>
      <c r="F23" s="6"/>
      <c r="G23" s="6"/>
      <c r="H23" s="6"/>
      <c r="I23" s="6"/>
      <c r="J23" s="6"/>
      <c r="K23" s="6"/>
      <c r="L23" s="6"/>
      <c r="M23" s="6"/>
      <c r="N23" s="6"/>
      <c r="O23" s="6"/>
      <c r="P23" s="6"/>
      <c r="Q23" s="6"/>
      <c r="R23" s="6"/>
      <c r="S23" s="6"/>
      <c r="T23" s="6"/>
      <c r="U23" s="6"/>
      <c r="V23" s="6"/>
    </row>
    <row r="24" customFormat="false" ht="15" hidden="false" customHeight="false" outlineLevel="0" collapsed="false">
      <c r="A24" s="6"/>
      <c r="B24" s="6"/>
      <c r="C24" s="6"/>
      <c r="D24" s="6"/>
      <c r="E24" s="6"/>
      <c r="F24" s="6"/>
      <c r="G24" s="6"/>
      <c r="H24" s="6"/>
      <c r="I24" s="6"/>
      <c r="J24" s="6"/>
      <c r="K24" s="6"/>
      <c r="L24" s="6"/>
      <c r="M24" s="6"/>
      <c r="N24" s="6"/>
      <c r="O24" s="6"/>
      <c r="P24" s="6"/>
      <c r="Q24" s="6"/>
      <c r="R24" s="6"/>
      <c r="S24" s="6"/>
      <c r="T24" s="6"/>
      <c r="U24" s="6"/>
      <c r="V24" s="6"/>
    </row>
    <row r="25" customFormat="false" ht="15" hidden="false" customHeight="false" outlineLevel="0" collapsed="false">
      <c r="A25" s="11" t="s">
        <v>30</v>
      </c>
      <c r="B25" s="6"/>
      <c r="C25" s="6"/>
      <c r="D25" s="6"/>
      <c r="E25" s="6"/>
      <c r="F25" s="6"/>
      <c r="G25" s="6"/>
      <c r="H25" s="3" t="s">
        <v>31</v>
      </c>
      <c r="I25" s="12" t="s">
        <v>32</v>
      </c>
      <c r="J25" s="6"/>
      <c r="K25" s="6"/>
      <c r="L25" s="6"/>
      <c r="M25" s="6"/>
      <c r="N25" s="3" t="s">
        <v>33</v>
      </c>
      <c r="O25" s="6" t="n">
        <v>5</v>
      </c>
      <c r="P25" s="1" t="n">
        <v>10</v>
      </c>
      <c r="Q25" s="1" t="n">
        <v>15</v>
      </c>
      <c r="R25" s="1" t="n">
        <v>20</v>
      </c>
      <c r="S25" s="1" t="n">
        <v>25</v>
      </c>
      <c r="T25" s="1" t="n">
        <v>30</v>
      </c>
      <c r="U25" s="1" t="n">
        <v>40</v>
      </c>
      <c r="V25" s="1" t="n">
        <v>50</v>
      </c>
      <c r="W25" s="1" t="n">
        <v>75</v>
      </c>
      <c r="X25" s="1" t="n">
        <v>100</v>
      </c>
      <c r="Y25" s="1" t="n">
        <v>125</v>
      </c>
      <c r="Z25" s="1" t="n">
        <v>150</v>
      </c>
    </row>
    <row r="27" customFormat="false" ht="15.75" hidden="false" customHeight="false" outlineLevel="0" collapsed="false">
      <c r="A27" s="13" t="s">
        <v>34</v>
      </c>
      <c r="B27" s="13"/>
      <c r="C27" s="13"/>
      <c r="D27" s="13"/>
      <c r="E27" s="13"/>
      <c r="F27" s="13"/>
      <c r="G27" s="13"/>
      <c r="H27" s="13"/>
      <c r="I27" s="13"/>
      <c r="J27" s="13"/>
      <c r="K27" s="13"/>
      <c r="L27" s="13"/>
      <c r="M27" s="13"/>
      <c r="U27" s="14"/>
      <c r="V27" s="14"/>
      <c r="W27" s="14"/>
      <c r="X27" s="14"/>
      <c r="Y27" s="14"/>
      <c r="Z27" s="14"/>
    </row>
    <row r="28" customFormat="false" ht="15.75" hidden="false" customHeight="false" outlineLevel="0" collapsed="false">
      <c r="B28" s="15" t="s">
        <v>35</v>
      </c>
      <c r="C28" s="16" t="s">
        <v>13</v>
      </c>
      <c r="D28" s="15" t="s">
        <v>36</v>
      </c>
      <c r="E28" s="16" t="s">
        <v>13</v>
      </c>
      <c r="F28" s="15" t="s">
        <v>37</v>
      </c>
      <c r="G28" s="16" t="s">
        <v>13</v>
      </c>
      <c r="H28" s="15" t="s">
        <v>38</v>
      </c>
      <c r="I28" s="16" t="s">
        <v>13</v>
      </c>
      <c r="J28" s="15" t="s">
        <v>39</v>
      </c>
      <c r="K28" s="16" t="s">
        <v>13</v>
      </c>
      <c r="L28" s="15" t="s">
        <v>40</v>
      </c>
      <c r="M28" s="16" t="s">
        <v>13</v>
      </c>
      <c r="N28" s="15" t="s">
        <v>41</v>
      </c>
      <c r="O28" s="16" t="s">
        <v>13</v>
      </c>
      <c r="P28" s="17" t="s">
        <v>42</v>
      </c>
      <c r="Q28" s="16" t="s">
        <v>13</v>
      </c>
      <c r="R28" s="15" t="s">
        <v>43</v>
      </c>
      <c r="S28" s="16" t="s">
        <v>13</v>
      </c>
      <c r="T28" s="17" t="s">
        <v>44</v>
      </c>
      <c r="U28" s="16" t="s">
        <v>13</v>
      </c>
      <c r="V28" s="15" t="s">
        <v>45</v>
      </c>
      <c r="W28" s="18" t="s">
        <v>13</v>
      </c>
      <c r="X28" s="19" t="s">
        <v>46</v>
      </c>
      <c r="Y28" s="20" t="s">
        <v>13</v>
      </c>
      <c r="Z28" s="21" t="s">
        <v>47</v>
      </c>
      <c r="AA28" s="22" t="s">
        <v>13</v>
      </c>
      <c r="AB28" s="21" t="s">
        <v>48</v>
      </c>
      <c r="AC28" s="22" t="s">
        <v>13</v>
      </c>
      <c r="AD28" s="21" t="s">
        <v>49</v>
      </c>
      <c r="AE28" s="22" t="s">
        <v>13</v>
      </c>
      <c r="AF28" s="21" t="s">
        <v>50</v>
      </c>
      <c r="AG28" s="22" t="s">
        <v>13</v>
      </c>
      <c r="AP28" s="14" t="s">
        <v>51</v>
      </c>
      <c r="AQ28" s="14"/>
      <c r="AR28" s="14"/>
      <c r="AS28" s="14"/>
      <c r="AT28" s="14"/>
      <c r="AU28" s="14"/>
      <c r="AV28" s="14"/>
      <c r="AW28" s="14"/>
      <c r="AX28" s="14"/>
      <c r="AY28" s="14"/>
      <c r="AZ28" s="14"/>
      <c r="BA28" s="14"/>
      <c r="BB28" s="14"/>
    </row>
    <row r="29" customFormat="false" ht="15.75" hidden="false" customHeight="false" outlineLevel="0" collapsed="false">
      <c r="A29" s="23" t="s">
        <v>52</v>
      </c>
      <c r="B29" s="24" t="n">
        <v>166.2</v>
      </c>
      <c r="C29" s="25" t="n">
        <v>118</v>
      </c>
      <c r="D29" s="24" t="n">
        <v>326.1</v>
      </c>
      <c r="E29" s="25" t="n">
        <v>230</v>
      </c>
      <c r="F29" s="24" t="n">
        <v>481.5</v>
      </c>
      <c r="G29" s="25" t="n">
        <v>340</v>
      </c>
      <c r="H29" s="24" t="n">
        <v>632.4</v>
      </c>
      <c r="I29" s="25" t="n">
        <v>450</v>
      </c>
      <c r="J29" s="24" t="n">
        <v>776.1</v>
      </c>
      <c r="K29" s="25" t="n">
        <v>560</v>
      </c>
      <c r="L29" s="24" t="n">
        <v>919.5</v>
      </c>
      <c r="M29" s="25" t="n">
        <v>670</v>
      </c>
      <c r="N29" s="24" t="n">
        <v>1220</v>
      </c>
      <c r="O29" s="25" t="n">
        <v>895</v>
      </c>
      <c r="P29" s="24" t="n">
        <v>1505</v>
      </c>
      <c r="Q29" s="25" t="n">
        <v>1130</v>
      </c>
      <c r="R29" s="24" t="n">
        <v>2185</v>
      </c>
      <c r="S29" s="26" t="n">
        <v>1830</v>
      </c>
      <c r="T29" s="27"/>
      <c r="U29" s="28"/>
      <c r="V29" s="27"/>
      <c r="W29" s="28"/>
      <c r="X29" s="27"/>
      <c r="Y29" s="28"/>
      <c r="Z29" s="27"/>
      <c r="AA29" s="29"/>
      <c r="AB29" s="27"/>
      <c r="AC29" s="29"/>
      <c r="AD29" s="27"/>
      <c r="AE29" s="29"/>
      <c r="AF29" s="27"/>
      <c r="AG29" s="29"/>
      <c r="AN29" s="1" t="s">
        <v>11</v>
      </c>
    </row>
    <row r="30" customFormat="false" ht="15.75" hidden="false" customHeight="false" outlineLevel="0" collapsed="false">
      <c r="A30" s="30" t="s">
        <v>53</v>
      </c>
      <c r="B30" s="24" t="n">
        <v>249.9</v>
      </c>
      <c r="C30" s="25" t="n">
        <v>62</v>
      </c>
      <c r="D30" s="24" t="n">
        <v>464.4</v>
      </c>
      <c r="E30" s="25" t="n">
        <v>115</v>
      </c>
      <c r="F30" s="24" t="n">
        <v>686.4</v>
      </c>
      <c r="G30" s="25" t="n">
        <v>170</v>
      </c>
      <c r="H30" s="24" t="n">
        <v>906.9</v>
      </c>
      <c r="I30" s="25" t="n">
        <v>225</v>
      </c>
      <c r="J30" s="24" t="n">
        <v>1108</v>
      </c>
      <c r="K30" s="25" t="n">
        <v>275</v>
      </c>
      <c r="L30" s="24" t="n">
        <v>1328</v>
      </c>
      <c r="M30" s="25" t="n">
        <v>330</v>
      </c>
      <c r="N30" s="24" t="n">
        <v>1775</v>
      </c>
      <c r="O30" s="25" t="n">
        <v>445</v>
      </c>
      <c r="P30" s="24" t="n">
        <v>2211</v>
      </c>
      <c r="Q30" s="25" t="n">
        <v>595</v>
      </c>
      <c r="R30" s="24" t="n">
        <v>3255</v>
      </c>
      <c r="S30" s="25" t="n">
        <v>1016</v>
      </c>
      <c r="T30" s="24" t="n">
        <v>4236</v>
      </c>
      <c r="U30" s="25" t="n">
        <v>1620</v>
      </c>
      <c r="V30" s="31" t="n">
        <v>5145</v>
      </c>
      <c r="W30" s="32" t="n">
        <v>2240</v>
      </c>
      <c r="X30" s="33" t="n">
        <v>6042</v>
      </c>
      <c r="Y30" s="34" t="n">
        <v>2800</v>
      </c>
      <c r="Z30" s="27"/>
      <c r="AA30" s="29"/>
      <c r="AB30" s="27"/>
      <c r="AC30" s="29"/>
      <c r="AD30" s="27"/>
      <c r="AE30" s="29"/>
      <c r="AF30" s="27"/>
      <c r="AG30" s="29"/>
      <c r="AK30" s="1" t="s">
        <v>8</v>
      </c>
      <c r="AM30" s="15" t="n">
        <v>5</v>
      </c>
      <c r="AN30" s="35" t="s">
        <v>54</v>
      </c>
      <c r="AO30" s="16" t="s">
        <v>13</v>
      </c>
      <c r="AP30" s="15" t="n">
        <v>10</v>
      </c>
      <c r="AQ30" s="35" t="s">
        <v>54</v>
      </c>
      <c r="AR30" s="16" t="s">
        <v>13</v>
      </c>
      <c r="AS30" s="15" t="n">
        <v>15</v>
      </c>
      <c r="AT30" s="35" t="s">
        <v>54</v>
      </c>
      <c r="AU30" s="16" t="s">
        <v>13</v>
      </c>
      <c r="AV30" s="15" t="n">
        <v>20</v>
      </c>
      <c r="AW30" s="35" t="s">
        <v>54</v>
      </c>
      <c r="AX30" s="16" t="s">
        <v>13</v>
      </c>
      <c r="AY30" s="15" t="n">
        <v>25</v>
      </c>
      <c r="AZ30" s="35" t="s">
        <v>54</v>
      </c>
      <c r="BA30" s="16" t="s">
        <v>13</v>
      </c>
      <c r="BB30" s="15" t="n">
        <v>30</v>
      </c>
      <c r="BC30" s="35" t="s">
        <v>54</v>
      </c>
      <c r="BD30" s="16" t="s">
        <v>13</v>
      </c>
      <c r="BE30" s="15" t="n">
        <v>40</v>
      </c>
      <c r="BF30" s="35" t="s">
        <v>54</v>
      </c>
      <c r="BG30" s="36" t="s">
        <v>13</v>
      </c>
      <c r="BH30" s="17" t="n">
        <v>50</v>
      </c>
      <c r="BI30" s="35" t="s">
        <v>54</v>
      </c>
      <c r="BJ30" s="16" t="s">
        <v>13</v>
      </c>
      <c r="BK30" s="15" t="n">
        <v>75</v>
      </c>
      <c r="BL30" s="35" t="s">
        <v>54</v>
      </c>
      <c r="BM30" s="16" t="s">
        <v>13</v>
      </c>
      <c r="BN30" s="17" t="n">
        <v>100</v>
      </c>
      <c r="BO30" s="35" t="s">
        <v>54</v>
      </c>
      <c r="BP30" s="16" t="s">
        <v>13</v>
      </c>
      <c r="BQ30" s="15" t="n">
        <v>125</v>
      </c>
      <c r="BR30" s="35" t="s">
        <v>54</v>
      </c>
      <c r="BS30" s="16" t="s">
        <v>13</v>
      </c>
      <c r="BT30" s="19" t="n">
        <v>150</v>
      </c>
      <c r="BU30" s="35" t="s">
        <v>54</v>
      </c>
      <c r="BV30" s="20" t="s">
        <v>13</v>
      </c>
    </row>
    <row r="31" customFormat="false" ht="15" hidden="false" customHeight="false" outlineLevel="0" collapsed="false">
      <c r="A31" s="37" t="s">
        <v>55</v>
      </c>
      <c r="B31" s="24" t="n">
        <v>286.8</v>
      </c>
      <c r="C31" s="25" t="n">
        <v>50</v>
      </c>
      <c r="D31" s="24" t="n">
        <v>511.8</v>
      </c>
      <c r="E31" s="25" t="n">
        <v>90</v>
      </c>
      <c r="F31" s="24" t="n">
        <v>757.2</v>
      </c>
      <c r="G31" s="25" t="n">
        <v>133</v>
      </c>
      <c r="H31" s="24" t="n">
        <v>996.3</v>
      </c>
      <c r="I31" s="25" t="n">
        <v>175</v>
      </c>
      <c r="J31" s="24" t="n">
        <v>1236</v>
      </c>
      <c r="K31" s="25" t="n">
        <v>217</v>
      </c>
      <c r="L31" s="24" t="n">
        <v>1469</v>
      </c>
      <c r="M31" s="25" t="n">
        <v>258</v>
      </c>
      <c r="N31" s="24" t="n">
        <v>1925</v>
      </c>
      <c r="O31" s="25" t="n">
        <v>340</v>
      </c>
      <c r="P31" s="24" t="n">
        <v>2412</v>
      </c>
      <c r="Q31" s="25" t="n">
        <v>465</v>
      </c>
      <c r="R31" s="24" t="n">
        <v>3538</v>
      </c>
      <c r="S31" s="25" t="n">
        <v>800</v>
      </c>
      <c r="T31" s="24" t="n">
        <v>4602</v>
      </c>
      <c r="U31" s="25" t="n">
        <v>1400</v>
      </c>
      <c r="V31" s="31" t="n">
        <v>5575</v>
      </c>
      <c r="W31" s="32" t="n">
        <v>2000</v>
      </c>
      <c r="X31" s="27"/>
      <c r="Y31" s="28"/>
      <c r="Z31" s="27"/>
      <c r="AA31" s="29"/>
      <c r="AB31" s="27"/>
      <c r="AC31" s="29"/>
      <c r="AD31" s="27"/>
      <c r="AE31" s="29"/>
      <c r="AF31" s="27"/>
      <c r="AG31" s="29"/>
      <c r="AK31" s="1" t="s">
        <v>2</v>
      </c>
      <c r="AL31" s="23" t="n">
        <v>100</v>
      </c>
      <c r="AM31" s="24"/>
      <c r="AN31" s="38" t="n">
        <f aca="false">(AM30/$AL$31)*1000</f>
        <v>50</v>
      </c>
      <c r="AO31" s="39" t="n">
        <v>62</v>
      </c>
      <c r="AP31" s="24"/>
      <c r="AQ31" s="38" t="n">
        <f aca="false">(AP30/$AL$31)*1000</f>
        <v>100</v>
      </c>
      <c r="AR31" s="39" t="n">
        <v>115</v>
      </c>
      <c r="AS31" s="40"/>
      <c r="AT31" s="38" t="n">
        <f aca="false">(AS30/$AL$31)*1000</f>
        <v>150</v>
      </c>
      <c r="AU31" s="39" t="n">
        <v>170</v>
      </c>
      <c r="AV31" s="40"/>
      <c r="AW31" s="38" t="n">
        <f aca="false">(AV30/$AL$31)*1000</f>
        <v>200</v>
      </c>
      <c r="AX31" s="39" t="n">
        <v>225</v>
      </c>
      <c r="AY31" s="24"/>
      <c r="AZ31" s="38" t="n">
        <f aca="false">(AY30/$AL$31)*1000</f>
        <v>250</v>
      </c>
      <c r="BA31" s="39" t="n">
        <v>275</v>
      </c>
      <c r="BB31" s="24"/>
      <c r="BC31" s="38" t="n">
        <f aca="false">(BB30/$AL$31)*1000</f>
        <v>300</v>
      </c>
      <c r="BD31" s="39" t="n">
        <v>330</v>
      </c>
      <c r="BE31" s="24"/>
      <c r="BF31" s="38" t="n">
        <f aca="false">(BE30/$AL$31)*1000</f>
        <v>400</v>
      </c>
      <c r="BG31" s="41" t="n">
        <v>445</v>
      </c>
      <c r="BH31" s="24"/>
      <c r="BI31" s="38" t="n">
        <f aca="false">(BH30/$AL$31)*1000</f>
        <v>500</v>
      </c>
      <c r="BJ31" s="39" t="n">
        <v>590</v>
      </c>
      <c r="BK31" s="24"/>
      <c r="BL31" s="38" t="n">
        <f aca="false">(BK30/$AL$31)*1000</f>
        <v>750</v>
      </c>
      <c r="BM31" s="39" t="n">
        <v>1050</v>
      </c>
      <c r="BN31" s="24"/>
      <c r="BO31" s="38" t="n">
        <f aca="false">(BN30/$AL$31)*1000</f>
        <v>1000</v>
      </c>
      <c r="BP31" s="42" t="n">
        <v>1580</v>
      </c>
      <c r="BQ31" s="31"/>
      <c r="BR31" s="38" t="n">
        <f aca="false">(BQ30/$AL$31)*1000</f>
        <v>1250</v>
      </c>
      <c r="BS31" s="42" t="n">
        <v>2200</v>
      </c>
      <c r="BT31" s="33"/>
      <c r="BU31" s="38" t="n">
        <f aca="false">(BT30/$AL$31)*1000</f>
        <v>1500</v>
      </c>
      <c r="BV31" s="43" t="n">
        <v>2700</v>
      </c>
    </row>
    <row r="32" customFormat="false" ht="15" hidden="false" customHeight="false" outlineLevel="0" collapsed="false">
      <c r="A32" s="30" t="s">
        <v>56</v>
      </c>
      <c r="B32" s="24" t="n">
        <v>288.3</v>
      </c>
      <c r="C32" s="25" t="n">
        <v>43</v>
      </c>
      <c r="D32" s="24" t="n">
        <v>542.4</v>
      </c>
      <c r="E32" s="25" t="n">
        <v>80</v>
      </c>
      <c r="F32" s="24" t="n">
        <v>795.9</v>
      </c>
      <c r="G32" s="25" t="n">
        <v>117</v>
      </c>
      <c r="H32" s="24" t="n">
        <v>1036</v>
      </c>
      <c r="I32" s="25" t="n">
        <v>152</v>
      </c>
      <c r="J32" s="24" t="n">
        <v>1280</v>
      </c>
      <c r="K32" s="25" t="n">
        <v>188</v>
      </c>
      <c r="L32" s="24" t="n">
        <v>1535</v>
      </c>
      <c r="M32" s="25" t="n">
        <v>225</v>
      </c>
      <c r="N32" s="24" t="n">
        <v>2034</v>
      </c>
      <c r="O32" s="25" t="n">
        <v>300</v>
      </c>
      <c r="P32" s="24" t="n">
        <v>2482</v>
      </c>
      <c r="Q32" s="25" t="n">
        <v>395</v>
      </c>
      <c r="R32" s="24" t="n">
        <v>3706</v>
      </c>
      <c r="S32" s="25" t="n">
        <v>720</v>
      </c>
      <c r="T32" s="24" t="n">
        <v>4781</v>
      </c>
      <c r="U32" s="25" t="n">
        <v>1280</v>
      </c>
      <c r="V32" s="24" t="n">
        <v>5771</v>
      </c>
      <c r="W32" s="32" t="n">
        <v>1880</v>
      </c>
      <c r="X32" s="27"/>
      <c r="Y32" s="29"/>
      <c r="Z32" s="27"/>
      <c r="AA32" s="29"/>
      <c r="AB32" s="27"/>
      <c r="AC32" s="29"/>
      <c r="AD32" s="27"/>
      <c r="AE32" s="29"/>
      <c r="AF32" s="27"/>
      <c r="AG32" s="29"/>
      <c r="AK32" s="1" t="s">
        <v>2</v>
      </c>
      <c r="AL32" s="37" t="n">
        <v>130</v>
      </c>
      <c r="AM32" s="24"/>
      <c r="AN32" s="38" t="n">
        <f aca="false">(AM30/$AL$32)*1000</f>
        <v>38.4615384615385</v>
      </c>
      <c r="AO32" s="39" t="n">
        <v>50</v>
      </c>
      <c r="AP32" s="24"/>
      <c r="AQ32" s="38" t="n">
        <f aca="false">(AP30/$AL$32)*1000</f>
        <v>76.9230769230769</v>
      </c>
      <c r="AR32" s="39" t="n">
        <v>90</v>
      </c>
      <c r="AS32" s="40"/>
      <c r="AT32" s="38" t="n">
        <f aca="false">(AS30/$AL$32)*1000</f>
        <v>115.384615384615</v>
      </c>
      <c r="AU32" s="39" t="n">
        <v>133</v>
      </c>
      <c r="AV32" s="40"/>
      <c r="AW32" s="38" t="n">
        <f aca="false">(AV30/$AL$32)*1000</f>
        <v>153.846153846154</v>
      </c>
      <c r="AX32" s="39" t="n">
        <v>175</v>
      </c>
      <c r="AY32" s="24"/>
      <c r="AZ32" s="38" t="n">
        <f aca="false">(AY30/$AL$32)*1000</f>
        <v>192.307692307692</v>
      </c>
      <c r="BA32" s="39" t="n">
        <v>217</v>
      </c>
      <c r="BB32" s="24"/>
      <c r="BC32" s="38" t="n">
        <f aca="false">(BB30/$AL$32)*1000</f>
        <v>230.769230769231</v>
      </c>
      <c r="BD32" s="39" t="n">
        <v>258</v>
      </c>
      <c r="BE32" s="24"/>
      <c r="BF32" s="38" t="n">
        <f aca="false">(BE30/$AL$32)*1000</f>
        <v>307.692307692308</v>
      </c>
      <c r="BG32" s="41" t="n">
        <v>340</v>
      </c>
      <c r="BH32" s="24"/>
      <c r="BI32" s="38" t="n">
        <f aca="false">(BH30/$AL$32)*1000</f>
        <v>384.615384615385</v>
      </c>
      <c r="BJ32" s="39" t="n">
        <v>445</v>
      </c>
      <c r="BK32" s="24"/>
      <c r="BL32" s="38" t="n">
        <f aca="false">(BK30/$AL$32)*1000</f>
        <v>576.923076923077</v>
      </c>
      <c r="BM32" s="39" t="n">
        <v>785</v>
      </c>
      <c r="BN32" s="24"/>
      <c r="BO32" s="38" t="n">
        <f aca="false">(BN30/$AL$32)*1000</f>
        <v>769.230769230769</v>
      </c>
      <c r="BP32" s="42" t="n">
        <v>1350</v>
      </c>
      <c r="BQ32" s="31"/>
      <c r="BR32" s="38" t="n">
        <f aca="false">(BQ30/$AL$32)*1000</f>
        <v>961.538461538462</v>
      </c>
      <c r="BS32" s="42" t="n">
        <v>1920</v>
      </c>
      <c r="BT32" s="33"/>
      <c r="BU32" s="38" t="n">
        <f aca="false">(BT30/$AL$32)*1000</f>
        <v>1153.84615384615</v>
      </c>
      <c r="BV32" s="43" t="n">
        <v>2400</v>
      </c>
      <c r="CE32" s="0"/>
      <c r="CF32" s="0"/>
      <c r="CG32" s="0"/>
      <c r="CH32" s="0"/>
      <c r="CI32" s="0"/>
      <c r="CJ32" s="0"/>
      <c r="CK32" s="0"/>
      <c r="CL32" s="0"/>
    </row>
    <row r="33" customFormat="false" ht="15.75" hidden="false" customHeight="false" outlineLevel="0" collapsed="false">
      <c r="A33" s="30" t="s">
        <v>57</v>
      </c>
      <c r="B33" s="24" t="n">
        <v>340.2</v>
      </c>
      <c r="C33" s="25" t="n">
        <v>36</v>
      </c>
      <c r="D33" s="24" t="n">
        <v>606</v>
      </c>
      <c r="E33" s="25" t="n">
        <v>63</v>
      </c>
      <c r="F33" s="24" t="n">
        <v>874.8</v>
      </c>
      <c r="G33" s="25" t="n">
        <v>90</v>
      </c>
      <c r="H33" s="24" t="n">
        <v>1148</v>
      </c>
      <c r="I33" s="25" t="n">
        <v>118</v>
      </c>
      <c r="J33" s="24" t="n">
        <v>1409</v>
      </c>
      <c r="K33" s="25" t="n">
        <v>145</v>
      </c>
      <c r="L33" s="24" t="n">
        <v>1672</v>
      </c>
      <c r="M33" s="25" t="n">
        <v>173</v>
      </c>
      <c r="N33" s="24" t="n">
        <v>2199</v>
      </c>
      <c r="O33" s="25" t="n">
        <v>238</v>
      </c>
      <c r="P33" s="24" t="n">
        <v>2714</v>
      </c>
      <c r="Q33" s="25" t="n">
        <v>333</v>
      </c>
      <c r="R33" s="24" t="n">
        <v>3998</v>
      </c>
      <c r="S33" s="25" t="n">
        <v>712</v>
      </c>
      <c r="T33" s="24" t="n">
        <v>5165</v>
      </c>
      <c r="U33" s="25" t="n">
        <v>1440</v>
      </c>
      <c r="V33" s="27"/>
      <c r="W33" s="28"/>
      <c r="X33" s="27"/>
      <c r="Y33" s="29"/>
      <c r="Z33" s="27"/>
      <c r="AA33" s="29"/>
      <c r="AB33" s="27"/>
      <c r="AC33" s="29"/>
      <c r="AD33" s="27"/>
      <c r="AE33" s="29"/>
      <c r="AF33" s="27"/>
      <c r="AG33" s="29"/>
      <c r="AK33" s="1" t="s">
        <v>2</v>
      </c>
      <c r="AL33" s="44" t="n">
        <v>200</v>
      </c>
      <c r="AM33" s="45"/>
      <c r="AN33" s="46" t="n">
        <f aca="false">(AM30/$AL$33)*1000</f>
        <v>25</v>
      </c>
      <c r="AO33" s="47" t="n">
        <v>36</v>
      </c>
      <c r="AP33" s="45"/>
      <c r="AQ33" s="46" t="n">
        <f aca="false">(AP30/$AL$33)*1000</f>
        <v>50</v>
      </c>
      <c r="AR33" s="47" t="n">
        <v>65</v>
      </c>
      <c r="AS33" s="45"/>
      <c r="AT33" s="46" t="n">
        <f aca="false">(AS30/$AL$33)*1000</f>
        <v>75</v>
      </c>
      <c r="AU33" s="47" t="n">
        <v>92</v>
      </c>
      <c r="AV33" s="45"/>
      <c r="AW33" s="46" t="n">
        <f aca="false">(AV30/$AL$33)*1000</f>
        <v>100</v>
      </c>
      <c r="AX33" s="47" t="n">
        <v>118</v>
      </c>
      <c r="AY33" s="45"/>
      <c r="AZ33" s="46" t="n">
        <f aca="false">(AY30/$AL$33)*1000</f>
        <v>125</v>
      </c>
      <c r="BA33" s="47" t="n">
        <v>145</v>
      </c>
      <c r="BB33" s="45"/>
      <c r="BC33" s="46" t="n">
        <f aca="false">(BB30/$AL$33)*1000</f>
        <v>150</v>
      </c>
      <c r="BD33" s="47" t="n">
        <v>177</v>
      </c>
      <c r="BE33" s="45"/>
      <c r="BF33" s="46" t="n">
        <f aca="false">(BE30/$AL$33)*1000</f>
        <v>200</v>
      </c>
      <c r="BG33" s="48" t="n">
        <v>245</v>
      </c>
      <c r="BH33" s="45"/>
      <c r="BI33" s="46" t="n">
        <f aca="false">(BH30/$AL$33)*1000</f>
        <v>250</v>
      </c>
      <c r="BJ33" s="47" t="n">
        <v>337</v>
      </c>
      <c r="BK33" s="45"/>
      <c r="BL33" s="46" t="n">
        <f aca="false">(BK30/$AL$33)*1000</f>
        <v>375</v>
      </c>
      <c r="BM33" s="47" t="n">
        <v>740</v>
      </c>
      <c r="BN33" s="45"/>
      <c r="BO33" s="46" t="n">
        <f aca="false">(BN30/$AL$33)*1000</f>
        <v>500</v>
      </c>
      <c r="BP33" s="47" t="n">
        <v>1500</v>
      </c>
      <c r="BQ33" s="45"/>
      <c r="BR33" s="46" t="n">
        <f aca="false">(BQ30/$AL$33)*1000</f>
        <v>625</v>
      </c>
      <c r="BS33" s="47"/>
      <c r="BT33" s="45"/>
      <c r="BU33" s="46" t="n">
        <f aca="false">(BT30/$AL$33)*1000</f>
        <v>750</v>
      </c>
      <c r="BV33" s="47"/>
    </row>
    <row r="34" customFormat="false" ht="15.75" hidden="false" customHeight="false" outlineLevel="0" collapsed="false">
      <c r="A34" s="49" t="s">
        <v>58</v>
      </c>
      <c r="B34" s="50"/>
      <c r="C34" s="51"/>
      <c r="D34" s="50"/>
      <c r="E34" s="51"/>
      <c r="F34" s="50"/>
      <c r="G34" s="51"/>
      <c r="H34" s="50"/>
      <c r="I34" s="51"/>
      <c r="J34" s="50"/>
      <c r="K34" s="52"/>
      <c r="L34" s="50"/>
      <c r="M34" s="51"/>
      <c r="N34" s="50"/>
      <c r="O34" s="51"/>
      <c r="P34" s="50"/>
      <c r="Q34" s="51"/>
      <c r="R34" s="50"/>
      <c r="S34" s="51"/>
      <c r="T34" s="50"/>
      <c r="U34" s="51"/>
      <c r="V34" s="50"/>
      <c r="W34" s="53"/>
      <c r="X34" s="50"/>
      <c r="Y34" s="51"/>
      <c r="Z34" s="50"/>
      <c r="AA34" s="51"/>
      <c r="AB34" s="50"/>
      <c r="AC34" s="51"/>
      <c r="AD34" s="50"/>
      <c r="AE34" s="51"/>
      <c r="AF34" s="50"/>
      <c r="AG34" s="51"/>
      <c r="BH34" s="54"/>
      <c r="BI34" s="55"/>
      <c r="BJ34" s="56"/>
    </row>
    <row r="35" customFormat="false" ht="15" hidden="false" customHeight="false" outlineLevel="0" collapsed="false">
      <c r="AK35" s="0"/>
      <c r="AL35" s="0"/>
      <c r="AM35" s="0"/>
      <c r="AN35" s="0"/>
      <c r="AO35" s="0"/>
      <c r="AP35" s="0"/>
      <c r="AQ35" s="0"/>
      <c r="AR35" s="0"/>
      <c r="AS35" s="0"/>
      <c r="AT35" s="0"/>
      <c r="AU35" s="0"/>
      <c r="AV35" s="0"/>
      <c r="AW35" s="0"/>
      <c r="AX35" s="0"/>
      <c r="AY35" s="0"/>
      <c r="AZ35" s="0"/>
      <c r="BA35" s="0"/>
      <c r="BB35" s="0"/>
      <c r="BC35" s="0"/>
      <c r="BD35" s="0"/>
      <c r="BE35" s="0"/>
      <c r="BF35" s="0"/>
      <c r="BG35" s="0"/>
      <c r="BH35" s="0"/>
      <c r="BI35" s="0"/>
      <c r="BJ35" s="0"/>
      <c r="BK35" s="0"/>
      <c r="BL35" s="0"/>
      <c r="BM35" s="0"/>
      <c r="BN35" s="0"/>
    </row>
    <row r="36" customFormat="false" ht="15" hidden="false" customHeight="false" outlineLevel="0" collapsed="false">
      <c r="K36" s="1" t="n">
        <v>408</v>
      </c>
      <c r="AK36" s="0"/>
      <c r="AL36" s="0"/>
      <c r="AM36" s="0"/>
      <c r="AN36" s="0"/>
      <c r="AO36" s="0"/>
      <c r="AP36" s="0"/>
      <c r="AQ36" s="0"/>
      <c r="AR36" s="0"/>
      <c r="AS36" s="0"/>
      <c r="AT36" s="0"/>
      <c r="AU36" s="0"/>
      <c r="AV36" s="0"/>
      <c r="AW36" s="0"/>
      <c r="AX36" s="0"/>
      <c r="AY36" s="0"/>
      <c r="AZ36" s="0"/>
      <c r="BA36" s="0"/>
      <c r="BB36" s="0"/>
      <c r="BC36" s="0"/>
      <c r="BD36" s="0"/>
      <c r="BE36" s="0"/>
      <c r="BF36" s="0"/>
      <c r="BG36" s="0"/>
      <c r="BH36" s="0"/>
      <c r="BI36" s="0"/>
      <c r="BJ36" s="0"/>
      <c r="BK36" s="0"/>
      <c r="BL36" s="0"/>
      <c r="BM36" s="0"/>
      <c r="BN36" s="0"/>
    </row>
    <row r="37" customFormat="false" ht="15.75" hidden="false" customHeight="false" outlineLevel="0" collapsed="false">
      <c r="A37" s="14"/>
      <c r="B37" s="14" t="s">
        <v>59</v>
      </c>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row>
    <row r="38" customFormat="false" ht="15.75" hidden="false" customHeight="false" outlineLevel="0" collapsed="false">
      <c r="B38" s="15" t="s">
        <v>35</v>
      </c>
      <c r="C38" s="16" t="s">
        <v>13</v>
      </c>
      <c r="D38" s="15" t="s">
        <v>36</v>
      </c>
      <c r="E38" s="16" t="s">
        <v>13</v>
      </c>
      <c r="F38" s="15" t="s">
        <v>37</v>
      </c>
      <c r="G38" s="16" t="s">
        <v>13</v>
      </c>
      <c r="H38" s="15" t="s">
        <v>38</v>
      </c>
      <c r="I38" s="16" t="s">
        <v>13</v>
      </c>
      <c r="J38" s="15" t="s">
        <v>39</v>
      </c>
      <c r="K38" s="16" t="s">
        <v>13</v>
      </c>
      <c r="L38" s="15" t="s">
        <v>40</v>
      </c>
      <c r="M38" s="16" t="s">
        <v>13</v>
      </c>
      <c r="N38" s="15" t="s">
        <v>41</v>
      </c>
      <c r="O38" s="16" t="s">
        <v>13</v>
      </c>
      <c r="P38" s="17" t="s">
        <v>42</v>
      </c>
      <c r="Q38" s="16" t="s">
        <v>13</v>
      </c>
      <c r="R38" s="15" t="s">
        <v>43</v>
      </c>
      <c r="S38" s="16" t="s">
        <v>13</v>
      </c>
      <c r="T38" s="17" t="s">
        <v>44</v>
      </c>
      <c r="U38" s="16" t="s">
        <v>13</v>
      </c>
      <c r="V38" s="15" t="s">
        <v>45</v>
      </c>
      <c r="W38" s="18" t="s">
        <v>13</v>
      </c>
      <c r="X38" s="17" t="s">
        <v>46</v>
      </c>
      <c r="Y38" s="16" t="s">
        <v>13</v>
      </c>
      <c r="Z38" s="21" t="s">
        <v>47</v>
      </c>
      <c r="AA38" s="22" t="s">
        <v>13</v>
      </c>
      <c r="AB38" s="21" t="s">
        <v>48</v>
      </c>
      <c r="AC38" s="22" t="s">
        <v>13</v>
      </c>
      <c r="AD38" s="21" t="s">
        <v>49</v>
      </c>
      <c r="AE38" s="22" t="s">
        <v>13</v>
      </c>
      <c r="AF38" s="21" t="s">
        <v>50</v>
      </c>
      <c r="AG38" s="22" t="s">
        <v>13</v>
      </c>
      <c r="AK38" s="0"/>
      <c r="AL38" s="0"/>
      <c r="AM38" s="0"/>
      <c r="AN38" s="0"/>
      <c r="AO38" s="0"/>
      <c r="AP38" s="0"/>
      <c r="AQ38" s="0"/>
      <c r="AR38" s="0"/>
      <c r="AS38" s="0"/>
      <c r="AT38" s="0"/>
      <c r="AU38" s="0"/>
      <c r="AV38" s="0"/>
      <c r="AW38" s="0"/>
      <c r="AX38" s="0"/>
      <c r="AY38" s="0"/>
      <c r="AZ38" s="0"/>
      <c r="BA38" s="0"/>
      <c r="BB38" s="0"/>
      <c r="BC38" s="0"/>
      <c r="BD38" s="0"/>
      <c r="BE38" s="0"/>
      <c r="BF38" s="0"/>
      <c r="BG38" s="0"/>
      <c r="BH38" s="0"/>
      <c r="BI38" s="0"/>
      <c r="BJ38" s="0"/>
      <c r="BK38" s="0"/>
      <c r="BL38" s="0"/>
      <c r="BM38" s="0"/>
      <c r="BN38" s="0"/>
    </row>
    <row r="39" customFormat="false" ht="15" hidden="false" customHeight="false" outlineLevel="0" collapsed="false">
      <c r="A39" s="23" t="s">
        <v>52</v>
      </c>
      <c r="B39" s="24" t="n">
        <v>8.4</v>
      </c>
      <c r="C39" s="39" t="n">
        <v>118</v>
      </c>
      <c r="D39" s="24" t="n">
        <v>16.5</v>
      </c>
      <c r="E39" s="39" t="n">
        <v>230</v>
      </c>
      <c r="F39" s="24" t="n">
        <v>24.3</v>
      </c>
      <c r="G39" s="39" t="n">
        <v>340</v>
      </c>
      <c r="H39" s="24" t="n">
        <v>31.5</v>
      </c>
      <c r="I39" s="39" t="n">
        <v>450</v>
      </c>
      <c r="J39" s="24" t="n">
        <v>38.1</v>
      </c>
      <c r="K39" s="39" t="n">
        <v>560</v>
      </c>
      <c r="L39" s="24" t="n">
        <v>44.4</v>
      </c>
      <c r="M39" s="39" t="n">
        <v>660</v>
      </c>
      <c r="N39" s="24" t="n">
        <v>59.1</v>
      </c>
      <c r="O39" s="39" t="n">
        <v>890</v>
      </c>
      <c r="P39" s="24" t="n">
        <v>72.3</v>
      </c>
      <c r="Q39" s="39" t="n">
        <v>1120</v>
      </c>
      <c r="R39" s="24" t="n">
        <v>99.6</v>
      </c>
      <c r="S39" s="26" t="n">
        <v>1795</v>
      </c>
      <c r="T39" s="27"/>
      <c r="U39" s="29"/>
      <c r="V39" s="27"/>
      <c r="W39" s="29"/>
      <c r="X39" s="27"/>
      <c r="Y39" s="29"/>
      <c r="Z39" s="27"/>
      <c r="AA39" s="29"/>
      <c r="AB39" s="27"/>
      <c r="AC39" s="29"/>
      <c r="AD39" s="27"/>
      <c r="AE39" s="29"/>
      <c r="AF39" s="27"/>
      <c r="AG39" s="29"/>
    </row>
    <row r="40" customFormat="false" ht="15" hidden="false" customHeight="false" outlineLevel="0" collapsed="false">
      <c r="A40" s="30" t="s">
        <v>53</v>
      </c>
      <c r="B40" s="24" t="n">
        <v>48.9</v>
      </c>
      <c r="C40" s="39" t="n">
        <v>62</v>
      </c>
      <c r="D40" s="24" t="n">
        <v>90</v>
      </c>
      <c r="E40" s="39" t="n">
        <v>115</v>
      </c>
      <c r="F40" s="24" t="n">
        <v>133.8</v>
      </c>
      <c r="G40" s="39" t="n">
        <v>170</v>
      </c>
      <c r="H40" s="24" t="n">
        <v>176.7</v>
      </c>
      <c r="I40" s="39" t="n">
        <v>225</v>
      </c>
      <c r="J40" s="24" t="n">
        <v>216</v>
      </c>
      <c r="K40" s="39" t="n">
        <v>275</v>
      </c>
      <c r="L40" s="24" t="n">
        <v>259.5</v>
      </c>
      <c r="M40" s="39" t="n">
        <v>330</v>
      </c>
      <c r="N40" s="24" t="n">
        <v>344.7</v>
      </c>
      <c r="O40" s="39" t="n">
        <v>445</v>
      </c>
      <c r="P40" s="24" t="n">
        <v>424.2</v>
      </c>
      <c r="Q40" s="39" t="n">
        <v>580</v>
      </c>
      <c r="R40" s="24" t="n">
        <v>617.7</v>
      </c>
      <c r="S40" s="39" t="n">
        <v>1010</v>
      </c>
      <c r="T40" s="24" t="n">
        <v>796.8</v>
      </c>
      <c r="U40" s="39" t="n">
        <v>1580</v>
      </c>
      <c r="V40" s="31" t="n">
        <v>960.3</v>
      </c>
      <c r="W40" s="57" t="n">
        <v>2170</v>
      </c>
      <c r="X40" s="24" t="n">
        <v>1118</v>
      </c>
      <c r="Y40" s="39" t="n">
        <v>2720</v>
      </c>
      <c r="Z40" s="27"/>
      <c r="AA40" s="29"/>
      <c r="AB40" s="27"/>
      <c r="AC40" s="29"/>
      <c r="AD40" s="27"/>
      <c r="AE40" s="29"/>
      <c r="AF40" s="27"/>
      <c r="AG40" s="29"/>
    </row>
    <row r="41" customFormat="false" ht="15" hidden="false" customHeight="false" outlineLevel="0" collapsed="false">
      <c r="A41" s="37" t="s">
        <v>55</v>
      </c>
      <c r="B41" s="24" t="n">
        <v>77.1</v>
      </c>
      <c r="C41" s="39" t="n">
        <v>50</v>
      </c>
      <c r="D41" s="24" t="n">
        <v>139.2</v>
      </c>
      <c r="E41" s="39" t="n">
        <v>90</v>
      </c>
      <c r="F41" s="24" t="n">
        <v>206.4</v>
      </c>
      <c r="G41" s="39" t="n">
        <v>133</v>
      </c>
      <c r="H41" s="24" t="n">
        <v>271.5</v>
      </c>
      <c r="I41" s="39" t="n">
        <v>175</v>
      </c>
      <c r="J41" s="24" t="n">
        <v>336</v>
      </c>
      <c r="K41" s="39" t="n">
        <v>217</v>
      </c>
      <c r="L41" s="24" t="n">
        <v>399</v>
      </c>
      <c r="M41" s="39" t="n">
        <v>258</v>
      </c>
      <c r="N41" s="24" t="n">
        <v>527.4</v>
      </c>
      <c r="O41" s="39" t="n">
        <v>340</v>
      </c>
      <c r="P41" s="24" t="n">
        <v>651.6</v>
      </c>
      <c r="Q41" s="39" t="n">
        <v>445</v>
      </c>
      <c r="R41" s="24" t="n">
        <v>952.2</v>
      </c>
      <c r="S41" s="39" t="n">
        <v>785</v>
      </c>
      <c r="T41" s="24" t="n">
        <v>1229</v>
      </c>
      <c r="U41" s="39" t="n">
        <v>1350</v>
      </c>
      <c r="V41" s="24" t="n">
        <v>1475</v>
      </c>
      <c r="W41" s="57" t="n">
        <v>1920</v>
      </c>
      <c r="X41" s="24" t="n">
        <v>1755</v>
      </c>
      <c r="Y41" s="39" t="n">
        <v>2440</v>
      </c>
      <c r="Z41" s="27"/>
      <c r="AA41" s="29"/>
      <c r="AB41" s="27"/>
      <c r="AC41" s="29"/>
      <c r="AD41" s="27"/>
      <c r="AE41" s="29"/>
      <c r="AF41" s="27"/>
      <c r="AG41" s="29"/>
    </row>
    <row r="42" customFormat="false" ht="15" hidden="false" customHeight="false" outlineLevel="0" collapsed="false">
      <c r="A42" s="30" t="s">
        <v>56</v>
      </c>
      <c r="B42" s="24" t="n">
        <v>90.6</v>
      </c>
      <c r="C42" s="39" t="n">
        <v>43</v>
      </c>
      <c r="D42" s="24" t="n">
        <v>171.6</v>
      </c>
      <c r="E42" s="39" t="n">
        <v>80</v>
      </c>
      <c r="F42" s="24" t="n">
        <v>252.9</v>
      </c>
      <c r="G42" s="39" t="n">
        <v>117</v>
      </c>
      <c r="H42" s="24" t="n">
        <v>328.8</v>
      </c>
      <c r="I42" s="39" t="n">
        <v>152</v>
      </c>
      <c r="J42" s="24" t="n">
        <v>410.1</v>
      </c>
      <c r="K42" s="39" t="n">
        <v>188</v>
      </c>
      <c r="L42" s="24" t="n">
        <v>489</v>
      </c>
      <c r="M42" s="39" t="n">
        <v>225</v>
      </c>
      <c r="N42" s="24" t="n">
        <v>648</v>
      </c>
      <c r="O42" s="39" t="n">
        <v>300</v>
      </c>
      <c r="P42" s="24" t="n">
        <v>797.1</v>
      </c>
      <c r="Q42" s="39" t="n">
        <v>395</v>
      </c>
      <c r="R42" s="24" t="n">
        <v>1157</v>
      </c>
      <c r="S42" s="39" t="n">
        <v>710</v>
      </c>
      <c r="T42" s="24" t="n">
        <v>1494</v>
      </c>
      <c r="U42" s="39" t="n">
        <v>1260</v>
      </c>
      <c r="V42" s="24" t="n">
        <v>1796</v>
      </c>
      <c r="W42" s="57" t="n">
        <v>1840</v>
      </c>
      <c r="X42" s="27"/>
      <c r="Y42" s="29"/>
      <c r="Z42" s="27"/>
      <c r="AA42" s="29"/>
      <c r="AB42" s="27"/>
      <c r="AC42" s="29"/>
      <c r="AD42" s="27"/>
      <c r="AE42" s="29"/>
      <c r="AF42" s="27"/>
      <c r="AG42" s="29"/>
    </row>
    <row r="43" customFormat="false" ht="15" hidden="false" customHeight="false" outlineLevel="0" collapsed="false">
      <c r="A43" s="30" t="s">
        <v>57</v>
      </c>
      <c r="B43" s="24" t="n">
        <v>139.2</v>
      </c>
      <c r="C43" s="39" t="n">
        <v>36</v>
      </c>
      <c r="D43" s="24" t="n">
        <v>258</v>
      </c>
      <c r="E43" s="39" t="n">
        <v>65</v>
      </c>
      <c r="F43" s="24" t="n">
        <v>371.7</v>
      </c>
      <c r="G43" s="39" t="n">
        <v>92</v>
      </c>
      <c r="H43" s="24" t="n">
        <v>477.9</v>
      </c>
      <c r="I43" s="39" t="n">
        <v>118</v>
      </c>
      <c r="J43" s="24" t="n">
        <v>588</v>
      </c>
      <c r="K43" s="39" t="n">
        <v>145</v>
      </c>
      <c r="L43" s="24" t="n">
        <v>696.9</v>
      </c>
      <c r="M43" s="39" t="n">
        <v>173</v>
      </c>
      <c r="N43" s="24" t="n">
        <v>922.5</v>
      </c>
      <c r="O43" s="39" t="n">
        <v>238</v>
      </c>
      <c r="P43" s="24" t="n">
        <v>1143</v>
      </c>
      <c r="Q43" s="39" t="n">
        <v>333</v>
      </c>
      <c r="R43" s="24" t="n">
        <v>1660</v>
      </c>
      <c r="S43" s="39" t="n">
        <v>715</v>
      </c>
      <c r="T43" s="24" t="n">
        <v>2152</v>
      </c>
      <c r="U43" s="39" t="n">
        <v>1400</v>
      </c>
      <c r="V43" s="27"/>
      <c r="W43" s="29"/>
      <c r="X43" s="27"/>
      <c r="Y43" s="29"/>
      <c r="Z43" s="27"/>
      <c r="AA43" s="29"/>
      <c r="AB43" s="27"/>
      <c r="AC43" s="29"/>
      <c r="AD43" s="27"/>
      <c r="AE43" s="29"/>
      <c r="AF43" s="27"/>
      <c r="AG43" s="29"/>
    </row>
    <row r="44" customFormat="false" ht="15.75" hidden="false" customHeight="false" outlineLevel="0" collapsed="false">
      <c r="A44" s="49" t="s">
        <v>58</v>
      </c>
      <c r="B44" s="50"/>
      <c r="C44" s="51"/>
      <c r="D44" s="50"/>
      <c r="E44" s="51"/>
      <c r="F44" s="50"/>
      <c r="G44" s="51"/>
      <c r="H44" s="50"/>
      <c r="I44" s="51"/>
      <c r="J44" s="50"/>
      <c r="K44" s="51"/>
      <c r="L44" s="50"/>
      <c r="M44" s="51"/>
      <c r="N44" s="50"/>
      <c r="O44" s="51"/>
      <c r="P44" s="50"/>
      <c r="Q44" s="51"/>
      <c r="R44" s="50"/>
      <c r="S44" s="51"/>
      <c r="T44" s="50"/>
      <c r="U44" s="51"/>
      <c r="V44" s="50"/>
      <c r="W44" s="53"/>
      <c r="X44" s="50"/>
      <c r="Y44" s="51"/>
      <c r="Z44" s="50"/>
      <c r="AA44" s="51"/>
      <c r="AB44" s="50"/>
      <c r="AC44" s="51"/>
      <c r="AD44" s="50"/>
      <c r="AE44" s="51"/>
      <c r="AF44" s="50"/>
      <c r="AG44" s="51"/>
    </row>
    <row r="47" customFormat="false" ht="15.75" hidden="false" customHeight="false" outlineLevel="0" collapsed="false">
      <c r="A47" s="13" t="s">
        <v>51</v>
      </c>
      <c r="B47" s="13"/>
      <c r="C47" s="13"/>
      <c r="D47" s="13"/>
      <c r="E47" s="13"/>
      <c r="F47" s="13"/>
      <c r="G47" s="13"/>
      <c r="H47" s="13"/>
      <c r="I47" s="13"/>
      <c r="J47" s="13"/>
      <c r="K47" s="13"/>
      <c r="L47" s="13"/>
      <c r="M47" s="13"/>
      <c r="U47" s="14"/>
      <c r="V47" s="14"/>
      <c r="W47" s="14"/>
      <c r="X47" s="14"/>
      <c r="Y47" s="14"/>
    </row>
    <row r="48" customFormat="false" ht="15.75" hidden="false" customHeight="false" outlineLevel="0" collapsed="false">
      <c r="A48" s="1" t="s">
        <v>60</v>
      </c>
      <c r="B48" s="15" t="s">
        <v>35</v>
      </c>
      <c r="C48" s="16" t="s">
        <v>13</v>
      </c>
      <c r="D48" s="15" t="s">
        <v>36</v>
      </c>
      <c r="E48" s="16" t="s">
        <v>13</v>
      </c>
      <c r="F48" s="15" t="s">
        <v>37</v>
      </c>
      <c r="G48" s="16" t="s">
        <v>13</v>
      </c>
      <c r="H48" s="15" t="s">
        <v>38</v>
      </c>
      <c r="I48" s="16" t="s">
        <v>13</v>
      </c>
      <c r="J48" s="15" t="s">
        <v>39</v>
      </c>
      <c r="K48" s="36" t="s">
        <v>13</v>
      </c>
      <c r="L48" s="15" t="s">
        <v>40</v>
      </c>
      <c r="M48" s="16" t="s">
        <v>13</v>
      </c>
      <c r="N48" s="15" t="s">
        <v>41</v>
      </c>
      <c r="O48" s="16" t="s">
        <v>13</v>
      </c>
      <c r="P48" s="17" t="s">
        <v>42</v>
      </c>
      <c r="Q48" s="16" t="s">
        <v>13</v>
      </c>
      <c r="R48" s="15" t="s">
        <v>43</v>
      </c>
      <c r="S48" s="16" t="s">
        <v>13</v>
      </c>
      <c r="T48" s="17" t="s">
        <v>44</v>
      </c>
      <c r="U48" s="16" t="s">
        <v>13</v>
      </c>
      <c r="V48" s="15" t="s">
        <v>45</v>
      </c>
      <c r="W48" s="18" t="s">
        <v>13</v>
      </c>
      <c r="X48" s="19" t="s">
        <v>46</v>
      </c>
      <c r="Y48" s="20" t="s">
        <v>13</v>
      </c>
      <c r="Z48" s="21" t="s">
        <v>47</v>
      </c>
      <c r="AA48" s="22" t="s">
        <v>13</v>
      </c>
      <c r="AB48" s="21" t="s">
        <v>48</v>
      </c>
      <c r="AC48" s="22" t="s">
        <v>13</v>
      </c>
      <c r="AD48" s="21" t="s">
        <v>49</v>
      </c>
      <c r="AE48" s="22" t="s">
        <v>13</v>
      </c>
      <c r="AF48" s="21" t="s">
        <v>50</v>
      </c>
      <c r="AG48" s="22" t="s">
        <v>13</v>
      </c>
    </row>
    <row r="49" customFormat="false" ht="15" hidden="false" customHeight="false" outlineLevel="0" collapsed="false">
      <c r="A49" s="23" t="s">
        <v>52</v>
      </c>
      <c r="B49" s="24" t="n">
        <v>1.8</v>
      </c>
      <c r="C49" s="58" t="n">
        <v>118</v>
      </c>
      <c r="D49" s="24" t="n">
        <v>3.3</v>
      </c>
      <c r="E49" s="39" t="n">
        <v>230</v>
      </c>
      <c r="F49" s="24" t="n">
        <v>5.4</v>
      </c>
      <c r="G49" s="39" t="n">
        <v>340</v>
      </c>
      <c r="H49" s="24" t="n">
        <v>6.6</v>
      </c>
      <c r="I49" s="39" t="n">
        <v>450</v>
      </c>
      <c r="J49" s="24" t="n">
        <v>8.1</v>
      </c>
      <c r="K49" s="41" t="n">
        <v>560</v>
      </c>
      <c r="L49" s="24" t="n">
        <v>9.6</v>
      </c>
      <c r="M49" s="39" t="n">
        <v>660</v>
      </c>
      <c r="N49" s="24" t="n">
        <v>12.3</v>
      </c>
      <c r="O49" s="39" t="n">
        <v>890</v>
      </c>
      <c r="P49" s="24" t="n">
        <v>15.6</v>
      </c>
      <c r="Q49" s="59" t="n">
        <v>1150</v>
      </c>
      <c r="R49" s="24" t="n">
        <v>19.8</v>
      </c>
      <c r="S49" s="26" t="n">
        <v>1820</v>
      </c>
      <c r="T49" s="27"/>
      <c r="U49" s="28"/>
      <c r="V49" s="60"/>
      <c r="W49" s="28"/>
      <c r="X49" s="60"/>
      <c r="Y49" s="28"/>
      <c r="Z49" s="27"/>
      <c r="AA49" s="29"/>
      <c r="AB49" s="27"/>
      <c r="AC49" s="29"/>
      <c r="AD49" s="27"/>
      <c r="AE49" s="29"/>
      <c r="AF49" s="27"/>
      <c r="AG49" s="29"/>
    </row>
    <row r="50" customFormat="false" ht="15" hidden="false" customHeight="false" outlineLevel="0" collapsed="false">
      <c r="A50" s="30" t="s">
        <v>53</v>
      </c>
      <c r="B50" s="24" t="n">
        <v>26.1</v>
      </c>
      <c r="C50" s="39" t="n">
        <v>62</v>
      </c>
      <c r="D50" s="24" t="n">
        <v>48.9</v>
      </c>
      <c r="E50" s="39" t="n">
        <v>115</v>
      </c>
      <c r="F50" s="24" t="n">
        <v>72.6</v>
      </c>
      <c r="G50" s="39" t="n">
        <v>170</v>
      </c>
      <c r="H50" s="24" t="n">
        <v>95.7</v>
      </c>
      <c r="I50" s="39" t="n">
        <v>225</v>
      </c>
      <c r="J50" s="24" t="n">
        <v>117.3</v>
      </c>
      <c r="K50" s="41" t="n">
        <v>275</v>
      </c>
      <c r="L50" s="24" t="n">
        <v>141</v>
      </c>
      <c r="M50" s="39" t="n">
        <v>330</v>
      </c>
      <c r="N50" s="24" t="n">
        <v>187.8</v>
      </c>
      <c r="O50" s="39" t="n">
        <v>445</v>
      </c>
      <c r="P50" s="24" t="n">
        <v>233.1</v>
      </c>
      <c r="Q50" s="39" t="n">
        <v>590</v>
      </c>
      <c r="R50" s="24" t="n">
        <v>334.8</v>
      </c>
      <c r="S50" s="39" t="n">
        <v>1050</v>
      </c>
      <c r="T50" s="24" t="n">
        <v>431.1</v>
      </c>
      <c r="U50" s="25" t="n">
        <v>1580</v>
      </c>
      <c r="V50" s="61" t="n">
        <v>513</v>
      </c>
      <c r="W50" s="32" t="n">
        <v>2200</v>
      </c>
      <c r="X50" s="62" t="n">
        <v>596.7</v>
      </c>
      <c r="Y50" s="34" t="n">
        <v>2700</v>
      </c>
      <c r="Z50" s="27"/>
      <c r="AA50" s="29"/>
      <c r="AB50" s="27"/>
      <c r="AC50" s="29"/>
      <c r="AD50" s="27"/>
      <c r="AE50" s="29"/>
      <c r="AF50" s="27"/>
      <c r="AG50" s="29"/>
    </row>
    <row r="51" customFormat="false" ht="15" hidden="false" customHeight="false" outlineLevel="0" collapsed="false">
      <c r="A51" s="37" t="s">
        <v>55</v>
      </c>
      <c r="B51" s="24" t="n">
        <v>48.3</v>
      </c>
      <c r="C51" s="39" t="n">
        <v>50</v>
      </c>
      <c r="D51" s="24" t="n">
        <v>87.9</v>
      </c>
      <c r="E51" s="39" t="n">
        <v>90</v>
      </c>
      <c r="F51" s="24" t="n">
        <v>131.4</v>
      </c>
      <c r="G51" s="39" t="n">
        <v>133</v>
      </c>
      <c r="H51" s="24" t="n">
        <v>171.6</v>
      </c>
      <c r="I51" s="39" t="n">
        <v>175</v>
      </c>
      <c r="J51" s="24" t="n">
        <v>213.6</v>
      </c>
      <c r="K51" s="41" t="n">
        <v>217</v>
      </c>
      <c r="L51" s="24" t="n">
        <v>253.2</v>
      </c>
      <c r="M51" s="39" t="n">
        <v>258</v>
      </c>
      <c r="N51" s="24" t="n">
        <v>334.2</v>
      </c>
      <c r="O51" s="39" t="n">
        <v>340</v>
      </c>
      <c r="P51" s="24" t="n">
        <v>417</v>
      </c>
      <c r="Q51" s="39" t="n">
        <v>445</v>
      </c>
      <c r="R51" s="24" t="n">
        <v>607.8</v>
      </c>
      <c r="S51" s="39" t="n">
        <v>785</v>
      </c>
      <c r="T51" s="24" t="n">
        <v>784.2</v>
      </c>
      <c r="U51" s="25" t="n">
        <v>1350</v>
      </c>
      <c r="V51" s="61" t="n">
        <v>938.1</v>
      </c>
      <c r="W51" s="32" t="n">
        <v>1920</v>
      </c>
      <c r="X51" s="62" t="n">
        <v>1096</v>
      </c>
      <c r="Y51" s="34" t="n">
        <v>2400</v>
      </c>
      <c r="Z51" s="27"/>
      <c r="AA51" s="29"/>
      <c r="AB51" s="27"/>
      <c r="AC51" s="29"/>
      <c r="AD51" s="27"/>
      <c r="AE51" s="29"/>
      <c r="AF51" s="27"/>
      <c r="AG51" s="29"/>
    </row>
    <row r="52" customFormat="false" ht="15" hidden="false" customHeight="false" outlineLevel="0" collapsed="false">
      <c r="A52" s="30" t="s">
        <v>56</v>
      </c>
      <c r="B52" s="24" t="n">
        <v>61.8</v>
      </c>
      <c r="C52" s="39" t="n">
        <v>43</v>
      </c>
      <c r="D52" s="24" t="n">
        <v>116.1</v>
      </c>
      <c r="E52" s="39" t="n">
        <v>80</v>
      </c>
      <c r="F52" s="24" t="n">
        <v>170.1</v>
      </c>
      <c r="G52" s="39" t="n">
        <v>117</v>
      </c>
      <c r="H52" s="24" t="n">
        <v>222.9</v>
      </c>
      <c r="I52" s="39" t="n">
        <v>152</v>
      </c>
      <c r="J52" s="24" t="n">
        <v>274.8</v>
      </c>
      <c r="K52" s="41" t="n">
        <v>188</v>
      </c>
      <c r="L52" s="24" t="n">
        <v>329.1</v>
      </c>
      <c r="M52" s="39" t="n">
        <v>225</v>
      </c>
      <c r="N52" s="24" t="n">
        <v>431.4</v>
      </c>
      <c r="O52" s="39" t="n">
        <v>300</v>
      </c>
      <c r="P52" s="24" t="n">
        <v>531.9</v>
      </c>
      <c r="Q52" s="39" t="n">
        <v>395</v>
      </c>
      <c r="R52" s="24" t="n">
        <v>775.5</v>
      </c>
      <c r="S52" s="39" t="n">
        <v>710</v>
      </c>
      <c r="T52" s="24" t="n">
        <v>994.5</v>
      </c>
      <c r="U52" s="25" t="n">
        <v>1230</v>
      </c>
      <c r="V52" s="61" t="n">
        <v>1220</v>
      </c>
      <c r="W52" s="32" t="n">
        <v>1850</v>
      </c>
      <c r="X52" s="60"/>
      <c r="Y52" s="28"/>
      <c r="Z52" s="27"/>
      <c r="AA52" s="29"/>
      <c r="AB52" s="27"/>
      <c r="AC52" s="29"/>
      <c r="AD52" s="27"/>
      <c r="AE52" s="29"/>
      <c r="AF52" s="27"/>
      <c r="AG52" s="29"/>
    </row>
    <row r="53" customFormat="false" ht="15" hidden="false" customHeight="false" outlineLevel="0" collapsed="false">
      <c r="A53" s="30" t="s">
        <v>57</v>
      </c>
      <c r="B53" s="24" t="n">
        <v>103.5</v>
      </c>
      <c r="C53" s="39" t="n">
        <v>36</v>
      </c>
      <c r="D53" s="24" t="n">
        <v>192.3</v>
      </c>
      <c r="E53" s="39" t="n">
        <v>65</v>
      </c>
      <c r="F53" s="24" t="n">
        <v>275.1</v>
      </c>
      <c r="G53" s="39" t="n">
        <v>92</v>
      </c>
      <c r="H53" s="24" t="n">
        <v>353.1</v>
      </c>
      <c r="I53" s="39" t="n">
        <v>118</v>
      </c>
      <c r="J53" s="24" t="n">
        <v>434.4</v>
      </c>
      <c r="K53" s="41" t="n">
        <v>145</v>
      </c>
      <c r="L53" s="24" t="n">
        <v>524.1</v>
      </c>
      <c r="M53" s="39" t="n">
        <v>177</v>
      </c>
      <c r="N53" s="24" t="n">
        <v>687.3</v>
      </c>
      <c r="O53" s="39" t="n">
        <v>245</v>
      </c>
      <c r="P53" s="24" t="n">
        <v>839.4</v>
      </c>
      <c r="Q53" s="39" t="n">
        <v>337</v>
      </c>
      <c r="R53" s="24" t="n">
        <v>1238</v>
      </c>
      <c r="S53" s="39" t="n">
        <v>740</v>
      </c>
      <c r="T53" s="24" t="n">
        <v>1584</v>
      </c>
      <c r="U53" s="25" t="n">
        <v>1500</v>
      </c>
      <c r="V53" s="60"/>
      <c r="W53" s="28"/>
      <c r="X53" s="60"/>
      <c r="Y53" s="28"/>
      <c r="Z53" s="27"/>
      <c r="AA53" s="29"/>
      <c r="AB53" s="27"/>
      <c r="AC53" s="29"/>
      <c r="AD53" s="27"/>
      <c r="AE53" s="29"/>
      <c r="AF53" s="27"/>
      <c r="AG53" s="29"/>
    </row>
    <row r="54" customFormat="false" ht="15.75" hidden="false" customHeight="false" outlineLevel="0" collapsed="false">
      <c r="A54" s="49" t="s">
        <v>58</v>
      </c>
      <c r="B54" s="50"/>
      <c r="C54" s="51"/>
      <c r="D54" s="50"/>
      <c r="E54" s="51"/>
      <c r="F54" s="50"/>
      <c r="G54" s="51"/>
      <c r="H54" s="50"/>
      <c r="I54" s="51"/>
      <c r="J54" s="50"/>
      <c r="K54" s="63"/>
      <c r="L54" s="50"/>
      <c r="M54" s="51"/>
      <c r="N54" s="50"/>
      <c r="O54" s="51"/>
      <c r="P54" s="50"/>
      <c r="Q54" s="51"/>
      <c r="R54" s="50"/>
      <c r="S54" s="51"/>
      <c r="T54" s="50"/>
      <c r="U54" s="51"/>
      <c r="V54" s="50"/>
      <c r="W54" s="53"/>
      <c r="X54" s="50"/>
      <c r="Y54" s="51"/>
      <c r="Z54" s="50"/>
      <c r="AA54" s="51"/>
      <c r="AB54" s="50"/>
      <c r="AC54" s="51"/>
      <c r="AD54" s="50"/>
      <c r="AE54" s="51"/>
      <c r="AF54" s="50"/>
      <c r="AG54" s="51"/>
    </row>
    <row r="57" customFormat="false" ht="15.75" hidden="false" customHeight="false" outlineLevel="0" collapsed="false">
      <c r="A57" s="14"/>
      <c r="B57" s="14" t="s">
        <v>61</v>
      </c>
    </row>
    <row r="58" customFormat="false" ht="15.75" hidden="false" customHeight="false" outlineLevel="0" collapsed="false">
      <c r="B58" s="15" t="s">
        <v>35</v>
      </c>
      <c r="C58" s="16" t="s">
        <v>13</v>
      </c>
      <c r="D58" s="15" t="s">
        <v>36</v>
      </c>
      <c r="E58" s="16" t="s">
        <v>13</v>
      </c>
      <c r="F58" s="15" t="s">
        <v>37</v>
      </c>
      <c r="G58" s="16" t="s">
        <v>13</v>
      </c>
      <c r="H58" s="15" t="s">
        <v>38</v>
      </c>
      <c r="I58" s="16" t="s">
        <v>13</v>
      </c>
      <c r="J58" s="15" t="s">
        <v>39</v>
      </c>
      <c r="K58" s="16" t="s">
        <v>13</v>
      </c>
      <c r="L58" s="15" t="s">
        <v>40</v>
      </c>
      <c r="M58" s="16" t="s">
        <v>13</v>
      </c>
      <c r="N58" s="15" t="s">
        <v>41</v>
      </c>
      <c r="O58" s="16" t="s">
        <v>13</v>
      </c>
      <c r="P58" s="17" t="s">
        <v>42</v>
      </c>
      <c r="Q58" s="16" t="s">
        <v>13</v>
      </c>
      <c r="R58" s="15" t="s">
        <v>43</v>
      </c>
      <c r="S58" s="16" t="s">
        <v>13</v>
      </c>
      <c r="T58" s="17" t="s">
        <v>44</v>
      </c>
      <c r="U58" s="16" t="s">
        <v>13</v>
      </c>
      <c r="V58" s="15" t="s">
        <v>45</v>
      </c>
      <c r="W58" s="18" t="s">
        <v>13</v>
      </c>
      <c r="X58" s="19" t="s">
        <v>46</v>
      </c>
      <c r="Y58" s="20" t="s">
        <v>13</v>
      </c>
      <c r="Z58" s="21" t="s">
        <v>47</v>
      </c>
      <c r="AA58" s="22" t="s">
        <v>13</v>
      </c>
      <c r="AB58" s="21" t="s">
        <v>48</v>
      </c>
      <c r="AC58" s="22" t="s">
        <v>13</v>
      </c>
      <c r="AD58" s="21" t="s">
        <v>49</v>
      </c>
      <c r="AE58" s="22" t="s">
        <v>13</v>
      </c>
      <c r="AF58" s="21" t="s">
        <v>50</v>
      </c>
      <c r="AG58" s="22" t="s">
        <v>13</v>
      </c>
    </row>
    <row r="59" customFormat="false" ht="15" hidden="false" customHeight="false" outlineLevel="0" collapsed="false">
      <c r="A59" s="23" t="s">
        <v>52</v>
      </c>
      <c r="B59" s="24" t="n">
        <v>0</v>
      </c>
      <c r="C59" s="58" t="n">
        <v>118</v>
      </c>
      <c r="D59" s="24" t="n">
        <v>0</v>
      </c>
      <c r="E59" s="39" t="n">
        <v>230</v>
      </c>
      <c r="F59" s="24" t="n">
        <v>0</v>
      </c>
      <c r="G59" s="39" t="n">
        <v>340</v>
      </c>
      <c r="H59" s="24" t="n">
        <v>0</v>
      </c>
      <c r="I59" s="39" t="n">
        <v>450</v>
      </c>
      <c r="J59" s="24" t="n">
        <v>0</v>
      </c>
      <c r="K59" s="39" t="n">
        <v>560</v>
      </c>
      <c r="L59" s="24" t="n">
        <v>0</v>
      </c>
      <c r="M59" s="39" t="n">
        <v>660</v>
      </c>
      <c r="N59" s="24" t="n">
        <v>0</v>
      </c>
      <c r="O59" s="39" t="n">
        <v>890</v>
      </c>
      <c r="P59" s="24" t="n">
        <v>0</v>
      </c>
      <c r="Q59" s="26" t="n">
        <v>1150</v>
      </c>
      <c r="R59" s="61" t="n">
        <v>0</v>
      </c>
      <c r="S59" s="26" t="n">
        <v>1820</v>
      </c>
      <c r="T59" s="60"/>
      <c r="U59" s="28"/>
      <c r="V59" s="60"/>
      <c r="W59" s="28"/>
      <c r="X59" s="60"/>
      <c r="Y59" s="28"/>
      <c r="Z59" s="27"/>
      <c r="AA59" s="29"/>
      <c r="AB59" s="27"/>
      <c r="AC59" s="29"/>
      <c r="AD59" s="27"/>
      <c r="AE59" s="29"/>
      <c r="AF59" s="27"/>
      <c r="AG59" s="29"/>
    </row>
    <row r="60" customFormat="false" ht="15" hidden="false" customHeight="false" outlineLevel="0" collapsed="false">
      <c r="A60" s="30" t="s">
        <v>53</v>
      </c>
      <c r="B60" s="24" t="n">
        <v>10.8</v>
      </c>
      <c r="C60" s="39" t="n">
        <v>62</v>
      </c>
      <c r="D60" s="24" t="n">
        <v>21.9</v>
      </c>
      <c r="E60" s="39" t="n">
        <v>115</v>
      </c>
      <c r="F60" s="24" t="n">
        <v>32.7</v>
      </c>
      <c r="G60" s="39" t="n">
        <v>170</v>
      </c>
      <c r="H60" s="24" t="n">
        <v>44.4</v>
      </c>
      <c r="I60" s="39" t="n">
        <v>225</v>
      </c>
      <c r="J60" s="24" t="n">
        <v>53.7</v>
      </c>
      <c r="K60" s="39" t="n">
        <v>275</v>
      </c>
      <c r="L60" s="24" t="n">
        <v>65.1</v>
      </c>
      <c r="M60" s="39" t="n">
        <v>330</v>
      </c>
      <c r="N60" s="24" t="n">
        <v>86.7</v>
      </c>
      <c r="O60" s="39" t="n">
        <v>445</v>
      </c>
      <c r="P60" s="24" t="n">
        <v>108.3</v>
      </c>
      <c r="Q60" s="25" t="n">
        <v>600</v>
      </c>
      <c r="R60" s="61" t="n">
        <v>156.6</v>
      </c>
      <c r="S60" s="25" t="n">
        <v>1040</v>
      </c>
      <c r="T60" s="61" t="n">
        <v>197.7</v>
      </c>
      <c r="U60" s="25" t="n">
        <v>1650</v>
      </c>
      <c r="V60" s="61" t="n">
        <v>232.8</v>
      </c>
      <c r="W60" s="32" t="n">
        <v>2260</v>
      </c>
      <c r="X60" s="62" t="n">
        <v>267.6</v>
      </c>
      <c r="Y60" s="34" t="n">
        <v>2850</v>
      </c>
      <c r="Z60" s="27"/>
      <c r="AA60" s="29"/>
      <c r="AB60" s="27"/>
      <c r="AC60" s="29"/>
      <c r="AD60" s="27"/>
      <c r="AE60" s="29"/>
      <c r="AF60" s="27"/>
      <c r="AG60" s="29"/>
    </row>
    <row r="61" customFormat="false" ht="15" hidden="false" customHeight="false" outlineLevel="0" collapsed="false">
      <c r="A61" s="37" t="s">
        <v>55</v>
      </c>
      <c r="B61" s="24" t="n">
        <v>26.7</v>
      </c>
      <c r="C61" s="39" t="n">
        <v>50</v>
      </c>
      <c r="D61" s="24" t="n">
        <v>49.2</v>
      </c>
      <c r="E61" s="39" t="n">
        <v>90</v>
      </c>
      <c r="F61" s="24" t="n">
        <v>73.5</v>
      </c>
      <c r="G61" s="39" t="n">
        <v>133</v>
      </c>
      <c r="H61" s="24" t="n">
        <v>97.2</v>
      </c>
      <c r="I61" s="39" t="n">
        <v>175</v>
      </c>
      <c r="J61" s="24" t="n">
        <v>120.9</v>
      </c>
      <c r="K61" s="39" t="n">
        <v>217</v>
      </c>
      <c r="L61" s="24" t="n">
        <v>143.4</v>
      </c>
      <c r="M61" s="39" t="n">
        <v>258</v>
      </c>
      <c r="N61" s="24" t="n">
        <v>187.8</v>
      </c>
      <c r="O61" s="39" t="n">
        <v>340</v>
      </c>
      <c r="P61" s="24" t="n">
        <v>234.9</v>
      </c>
      <c r="Q61" s="25" t="n">
        <v>465</v>
      </c>
      <c r="R61" s="61" t="n">
        <v>342.9</v>
      </c>
      <c r="S61" s="25" t="n">
        <v>810</v>
      </c>
      <c r="T61" s="61" t="n">
        <v>433.8</v>
      </c>
      <c r="U61" s="25" t="n">
        <v>1410</v>
      </c>
      <c r="V61" s="61" t="n">
        <v>519.6</v>
      </c>
      <c r="W61" s="32" t="n">
        <v>2015</v>
      </c>
      <c r="X61" s="60"/>
      <c r="Y61" s="28"/>
      <c r="Z61" s="27"/>
      <c r="AA61" s="29"/>
      <c r="AB61" s="27"/>
      <c r="AC61" s="29"/>
      <c r="AD61" s="27"/>
      <c r="AE61" s="29"/>
      <c r="AF61" s="27"/>
      <c r="AG61" s="29"/>
    </row>
    <row r="62" customFormat="false" ht="15" hidden="false" customHeight="false" outlineLevel="0" collapsed="false">
      <c r="A62" s="30" t="s">
        <v>56</v>
      </c>
      <c r="B62" s="24" t="n">
        <v>36.9</v>
      </c>
      <c r="C62" s="39" t="n">
        <v>43</v>
      </c>
      <c r="D62" s="24" t="n">
        <v>69.9</v>
      </c>
      <c r="E62" s="39" t="n">
        <v>80</v>
      </c>
      <c r="F62" s="24" t="n">
        <v>103.8</v>
      </c>
      <c r="G62" s="39" t="n">
        <v>117</v>
      </c>
      <c r="H62" s="24" t="n">
        <v>135.6</v>
      </c>
      <c r="I62" s="39" t="n">
        <v>152</v>
      </c>
      <c r="J62" s="24" t="n">
        <v>168</v>
      </c>
      <c r="K62" s="39" t="n">
        <v>188</v>
      </c>
      <c r="L62" s="24" t="n">
        <v>201.3</v>
      </c>
      <c r="M62" s="39" t="n">
        <v>225</v>
      </c>
      <c r="N62" s="24" t="n">
        <v>264.9</v>
      </c>
      <c r="O62" s="39" t="n">
        <v>300</v>
      </c>
      <c r="P62" s="24" t="n">
        <v>328.8</v>
      </c>
      <c r="Q62" s="25" t="n">
        <v>405</v>
      </c>
      <c r="R62" s="61" t="n">
        <v>479.4</v>
      </c>
      <c r="S62" s="25" t="n">
        <v>720</v>
      </c>
      <c r="T62" s="61" t="n">
        <v>608.7</v>
      </c>
      <c r="U62" s="25" t="n">
        <v>1285</v>
      </c>
      <c r="V62" s="61" t="n">
        <v>730.2</v>
      </c>
      <c r="W62" s="32" t="n">
        <v>1890</v>
      </c>
      <c r="X62" s="60"/>
      <c r="Y62" s="28"/>
      <c r="Z62" s="27"/>
      <c r="AA62" s="29"/>
      <c r="AB62" s="27"/>
      <c r="AC62" s="29"/>
      <c r="AD62" s="27"/>
      <c r="AE62" s="29"/>
      <c r="AF62" s="27"/>
      <c r="AG62" s="29"/>
    </row>
    <row r="63" customFormat="false" ht="15" hidden="false" customHeight="false" outlineLevel="0" collapsed="false">
      <c r="A63" s="30" t="s">
        <v>57</v>
      </c>
      <c r="B63" s="24" t="n">
        <v>73.5</v>
      </c>
      <c r="C63" s="39" t="n">
        <v>36</v>
      </c>
      <c r="D63" s="24" t="n">
        <v>127.2</v>
      </c>
      <c r="E63" s="39" t="n">
        <v>63</v>
      </c>
      <c r="F63" s="24" t="n">
        <v>186.3</v>
      </c>
      <c r="G63" s="39" t="n">
        <v>90</v>
      </c>
      <c r="H63" s="24" t="n">
        <v>244.5</v>
      </c>
      <c r="I63" s="39" t="n">
        <v>118</v>
      </c>
      <c r="J63" s="24" t="n">
        <v>298.5</v>
      </c>
      <c r="K63" s="39" t="n">
        <v>145</v>
      </c>
      <c r="L63" s="24" t="n">
        <v>360.9</v>
      </c>
      <c r="M63" s="39" t="n">
        <v>177</v>
      </c>
      <c r="N63" s="24" t="n">
        <v>473.4</v>
      </c>
      <c r="O63" s="39" t="n">
        <v>245</v>
      </c>
      <c r="P63" s="24" t="n">
        <v>585</v>
      </c>
      <c r="Q63" s="25" t="n">
        <v>337</v>
      </c>
      <c r="R63" s="61" t="n">
        <v>855.6</v>
      </c>
      <c r="S63" s="25" t="n">
        <v>718</v>
      </c>
      <c r="T63" s="61" t="n">
        <v>1091</v>
      </c>
      <c r="U63" s="25" t="n">
        <v>1420</v>
      </c>
      <c r="V63" s="60"/>
      <c r="W63" s="28"/>
      <c r="X63" s="60"/>
      <c r="Y63" s="28"/>
      <c r="Z63" s="27"/>
      <c r="AA63" s="29"/>
      <c r="AB63" s="27"/>
      <c r="AC63" s="29"/>
      <c r="AD63" s="27"/>
      <c r="AE63" s="29"/>
      <c r="AF63" s="27"/>
      <c r="AG63" s="29"/>
    </row>
    <row r="64" customFormat="false" ht="15.75" hidden="false" customHeight="false" outlineLevel="0" collapsed="false">
      <c r="A64" s="49" t="s">
        <v>58</v>
      </c>
      <c r="B64" s="50"/>
      <c r="C64" s="51"/>
      <c r="D64" s="50"/>
      <c r="E64" s="51"/>
      <c r="F64" s="50"/>
      <c r="G64" s="51"/>
      <c r="H64" s="50"/>
      <c r="I64" s="51"/>
      <c r="J64" s="50"/>
      <c r="K64" s="51"/>
      <c r="L64" s="50"/>
      <c r="M64" s="51"/>
      <c r="N64" s="50"/>
      <c r="O64" s="51"/>
      <c r="P64" s="50"/>
      <c r="Q64" s="64"/>
      <c r="R64" s="50"/>
      <c r="S64" s="51"/>
      <c r="T64" s="50"/>
      <c r="U64" s="51"/>
      <c r="V64" s="50"/>
      <c r="W64" s="53"/>
      <c r="X64" s="50"/>
      <c r="Y64" s="51"/>
      <c r="Z64" s="50"/>
      <c r="AA64" s="51"/>
      <c r="AB64" s="50"/>
      <c r="AC64" s="51"/>
      <c r="AD64" s="50"/>
      <c r="AE64" s="51"/>
      <c r="AF64" s="50"/>
      <c r="AG64" s="51"/>
    </row>
    <row r="65" customFormat="false" ht="15" hidden="false" customHeight="false" outlineLevel="0" collapsed="false">
      <c r="Q65" s="65"/>
    </row>
    <row r="66" customFormat="false" ht="15.75" hidden="false" customHeight="false" outlineLevel="0" collapsed="false">
      <c r="A66" s="14"/>
      <c r="B66" s="14" t="s">
        <v>62</v>
      </c>
      <c r="Q66" s="65"/>
    </row>
    <row r="67" customFormat="false" ht="15.75" hidden="false" customHeight="false" outlineLevel="0" collapsed="false">
      <c r="B67" s="15" t="s">
        <v>35</v>
      </c>
      <c r="C67" s="16" t="s">
        <v>13</v>
      </c>
      <c r="D67" s="15" t="s">
        <v>36</v>
      </c>
      <c r="E67" s="16" t="s">
        <v>13</v>
      </c>
      <c r="F67" s="15" t="s">
        <v>37</v>
      </c>
      <c r="G67" s="16" t="s">
        <v>13</v>
      </c>
      <c r="H67" s="15" t="s">
        <v>38</v>
      </c>
      <c r="I67" s="16" t="s">
        <v>13</v>
      </c>
      <c r="J67" s="15" t="s">
        <v>39</v>
      </c>
      <c r="K67" s="16" t="s">
        <v>13</v>
      </c>
      <c r="L67" s="15" t="s">
        <v>40</v>
      </c>
      <c r="M67" s="16" t="s">
        <v>13</v>
      </c>
      <c r="N67" s="15" t="s">
        <v>41</v>
      </c>
      <c r="O67" s="16" t="s">
        <v>13</v>
      </c>
      <c r="P67" s="17" t="s">
        <v>42</v>
      </c>
      <c r="Q67" s="66" t="s">
        <v>13</v>
      </c>
      <c r="R67" s="15" t="s">
        <v>43</v>
      </c>
      <c r="S67" s="16" t="s">
        <v>13</v>
      </c>
      <c r="T67" s="17" t="s">
        <v>44</v>
      </c>
      <c r="U67" s="16" t="s">
        <v>13</v>
      </c>
      <c r="V67" s="15" t="s">
        <v>45</v>
      </c>
      <c r="W67" s="18" t="s">
        <v>13</v>
      </c>
      <c r="X67" s="19" t="s">
        <v>46</v>
      </c>
      <c r="Y67" s="20" t="s">
        <v>13</v>
      </c>
      <c r="Z67" s="21" t="s">
        <v>47</v>
      </c>
      <c r="AA67" s="22" t="s">
        <v>13</v>
      </c>
      <c r="AB67" s="21" t="s">
        <v>48</v>
      </c>
      <c r="AC67" s="22" t="s">
        <v>13</v>
      </c>
      <c r="AD67" s="21" t="s">
        <v>49</v>
      </c>
      <c r="AE67" s="22" t="s">
        <v>13</v>
      </c>
      <c r="AF67" s="21" t="s">
        <v>50</v>
      </c>
      <c r="AG67" s="22" t="s">
        <v>13</v>
      </c>
    </row>
    <row r="68" customFormat="false" ht="15" hidden="false" customHeight="false" outlineLevel="0" collapsed="false">
      <c r="A68" s="23" t="s">
        <v>52</v>
      </c>
      <c r="B68" s="24" t="n">
        <v>82.5</v>
      </c>
      <c r="C68" s="58" t="n">
        <v>118</v>
      </c>
      <c r="D68" s="24" t="n">
        <v>159.6</v>
      </c>
      <c r="E68" s="39" t="n">
        <v>230</v>
      </c>
      <c r="F68" s="24" t="n">
        <v>234.3</v>
      </c>
      <c r="G68" s="39" t="n">
        <v>340</v>
      </c>
      <c r="H68" s="24" t="n">
        <v>310.2</v>
      </c>
      <c r="I68" s="39" t="n">
        <v>450</v>
      </c>
      <c r="J68" s="24" t="n">
        <v>378</v>
      </c>
      <c r="K68" s="39" t="n">
        <v>560</v>
      </c>
      <c r="L68" s="24" t="n">
        <v>442.2</v>
      </c>
      <c r="M68" s="39" t="n">
        <v>660</v>
      </c>
      <c r="N68" s="24" t="n">
        <v>587.7</v>
      </c>
      <c r="O68" s="39" t="n">
        <v>890</v>
      </c>
      <c r="P68" s="24" t="n">
        <v>714</v>
      </c>
      <c r="Q68" s="26" t="n">
        <v>1100</v>
      </c>
      <c r="R68" s="24" t="n">
        <v>1045</v>
      </c>
      <c r="S68" s="26" t="n">
        <v>1770</v>
      </c>
      <c r="T68" s="27"/>
      <c r="U68" s="29"/>
      <c r="V68" s="27"/>
      <c r="W68" s="29"/>
      <c r="X68" s="27"/>
      <c r="Y68" s="29"/>
      <c r="Z68" s="27"/>
      <c r="AA68" s="29"/>
      <c r="AB68" s="27"/>
      <c r="AC68" s="29"/>
      <c r="AD68" s="27"/>
      <c r="AE68" s="29"/>
      <c r="AF68" s="27"/>
      <c r="AG68" s="29"/>
    </row>
    <row r="69" customFormat="false" ht="15" hidden="false" customHeight="false" outlineLevel="0" collapsed="false">
      <c r="A69" s="30" t="s">
        <v>53</v>
      </c>
      <c r="B69" s="24" t="n">
        <v>155.7</v>
      </c>
      <c r="C69" s="39" t="n">
        <v>62</v>
      </c>
      <c r="D69" s="24" t="n">
        <v>289.9</v>
      </c>
      <c r="E69" s="39" t="n">
        <v>115</v>
      </c>
      <c r="F69" s="24" t="n">
        <v>428.4</v>
      </c>
      <c r="G69" s="39" t="n">
        <v>170</v>
      </c>
      <c r="H69" s="24" t="n">
        <v>568.5</v>
      </c>
      <c r="I69" s="39" t="n">
        <v>225</v>
      </c>
      <c r="J69" s="24" t="n">
        <v>700.2</v>
      </c>
      <c r="K69" s="39" t="n">
        <v>275</v>
      </c>
      <c r="L69" s="24" t="n">
        <v>833.1</v>
      </c>
      <c r="M69" s="39" t="n">
        <v>330</v>
      </c>
      <c r="N69" s="24" t="n">
        <v>1119</v>
      </c>
      <c r="O69" s="39" t="n">
        <v>445</v>
      </c>
      <c r="P69" s="24" t="n">
        <v>1376</v>
      </c>
      <c r="Q69" s="25" t="n">
        <v>575</v>
      </c>
      <c r="R69" s="24" t="n">
        <v>2022</v>
      </c>
      <c r="S69" s="25" t="n">
        <v>980</v>
      </c>
      <c r="T69" s="24" t="n">
        <v>2628</v>
      </c>
      <c r="U69" s="25" t="n">
        <v>1480</v>
      </c>
      <c r="V69" s="33" t="n">
        <v>3152</v>
      </c>
      <c r="W69" s="32" t="n">
        <v>2000</v>
      </c>
      <c r="X69" s="33" t="n">
        <v>3728</v>
      </c>
      <c r="Y69" s="32" t="n">
        <v>2480</v>
      </c>
      <c r="Z69" s="27"/>
      <c r="AA69" s="29"/>
      <c r="AB69" s="27"/>
      <c r="AC69" s="29"/>
      <c r="AD69" s="27"/>
      <c r="AE69" s="29"/>
      <c r="AF69" s="27"/>
      <c r="AG69" s="29"/>
    </row>
    <row r="70" customFormat="false" ht="15" hidden="false" customHeight="false" outlineLevel="0" collapsed="false">
      <c r="A70" s="37" t="s">
        <v>55</v>
      </c>
      <c r="B70" s="24" t="n">
        <v>190.2</v>
      </c>
      <c r="C70" s="39" t="n">
        <v>50</v>
      </c>
      <c r="D70" s="24" t="n">
        <v>345.6</v>
      </c>
      <c r="E70" s="39" t="n">
        <v>90</v>
      </c>
      <c r="F70" s="24" t="n">
        <v>508.8</v>
      </c>
      <c r="G70" s="39" t="n">
        <v>133</v>
      </c>
      <c r="H70" s="24" t="n">
        <v>672.9</v>
      </c>
      <c r="I70" s="39" t="n">
        <v>175</v>
      </c>
      <c r="J70" s="24" t="n">
        <v>835.8</v>
      </c>
      <c r="K70" s="39" t="n">
        <v>217</v>
      </c>
      <c r="L70" s="24" t="n">
        <v>991.5</v>
      </c>
      <c r="M70" s="39" t="n">
        <v>258</v>
      </c>
      <c r="N70" s="24" t="n">
        <v>1310</v>
      </c>
      <c r="O70" s="39" t="n">
        <v>340</v>
      </c>
      <c r="P70" s="24" t="n">
        <v>1628</v>
      </c>
      <c r="Q70" s="25" t="n">
        <v>443</v>
      </c>
      <c r="R70" s="24" t="n">
        <v>2389</v>
      </c>
      <c r="S70" s="25" t="n">
        <v>765</v>
      </c>
      <c r="T70" s="24" t="n">
        <v>3086</v>
      </c>
      <c r="U70" s="25" t="n">
        <v>1270</v>
      </c>
      <c r="V70" s="33" t="n">
        <v>3731</v>
      </c>
      <c r="W70" s="32" t="n">
        <v>1760</v>
      </c>
      <c r="X70" s="27"/>
      <c r="Y70" s="67"/>
      <c r="Z70" s="27"/>
      <c r="AA70" s="29"/>
      <c r="AB70" s="27"/>
      <c r="AC70" s="29"/>
      <c r="AD70" s="27"/>
      <c r="AE70" s="29"/>
      <c r="AF70" s="27"/>
      <c r="AG70" s="29"/>
      <c r="AH70" s="14"/>
      <c r="AI70" s="14"/>
      <c r="AJ70" s="14"/>
      <c r="AK70" s="14"/>
      <c r="AL70" s="14"/>
      <c r="AM70" s="14"/>
      <c r="AN70" s="14"/>
      <c r="AO70" s="14"/>
      <c r="AP70" s="14"/>
    </row>
    <row r="71" customFormat="false" ht="15" hidden="false" customHeight="false" outlineLevel="0" collapsed="false">
      <c r="A71" s="30" t="s">
        <v>56</v>
      </c>
      <c r="B71" s="24" t="n">
        <v>204.9</v>
      </c>
      <c r="C71" s="39" t="n">
        <v>43</v>
      </c>
      <c r="D71" s="24" t="n">
        <v>381.6</v>
      </c>
      <c r="E71" s="39" t="n">
        <v>80</v>
      </c>
      <c r="F71" s="24" t="n">
        <v>559.5</v>
      </c>
      <c r="G71" s="39" t="n">
        <v>117</v>
      </c>
      <c r="H71" s="24" t="n">
        <v>725.4</v>
      </c>
      <c r="I71" s="39" t="n">
        <v>152</v>
      </c>
      <c r="J71" s="24" t="n">
        <v>900.9</v>
      </c>
      <c r="K71" s="39" t="n">
        <v>188</v>
      </c>
      <c r="L71" s="24" t="n">
        <v>1075</v>
      </c>
      <c r="M71" s="39" t="n">
        <v>225</v>
      </c>
      <c r="N71" s="24" t="n">
        <v>1436</v>
      </c>
      <c r="O71" s="39" t="n">
        <v>300</v>
      </c>
      <c r="P71" s="24" t="n">
        <v>1751</v>
      </c>
      <c r="Q71" s="25" t="n">
        <v>380</v>
      </c>
      <c r="R71" s="24" t="n">
        <v>2582</v>
      </c>
      <c r="S71" s="25" t="n">
        <v>675</v>
      </c>
      <c r="T71" s="24" t="n">
        <v>3323</v>
      </c>
      <c r="U71" s="25" t="n">
        <v>1150</v>
      </c>
      <c r="V71" s="24" t="n">
        <v>3994</v>
      </c>
      <c r="W71" s="32" t="n">
        <v>1650</v>
      </c>
      <c r="X71" s="27"/>
      <c r="Y71" s="29"/>
      <c r="Z71" s="27"/>
      <c r="AA71" s="29"/>
      <c r="AB71" s="27"/>
      <c r="AC71" s="29"/>
      <c r="AD71" s="27"/>
      <c r="AE71" s="29"/>
      <c r="AF71" s="27"/>
      <c r="AG71" s="29"/>
      <c r="AN71" s="0"/>
      <c r="AO71" s="0"/>
    </row>
    <row r="72" customFormat="false" ht="15" hidden="false" customHeight="false" outlineLevel="0" collapsed="false">
      <c r="A72" s="30" t="s">
        <v>57</v>
      </c>
      <c r="B72" s="24" t="n">
        <v>252.3</v>
      </c>
      <c r="C72" s="39" t="n">
        <v>36</v>
      </c>
      <c r="D72" s="24" t="n">
        <v>460.5</v>
      </c>
      <c r="E72" s="39" t="n">
        <v>63</v>
      </c>
      <c r="F72" s="24" t="n">
        <v>661.8</v>
      </c>
      <c r="G72" s="39" t="n">
        <v>90</v>
      </c>
      <c r="H72" s="24" t="n">
        <v>870.6</v>
      </c>
      <c r="I72" s="39" t="n">
        <v>118</v>
      </c>
      <c r="J72" s="24" t="n">
        <v>1067</v>
      </c>
      <c r="K72" s="39" t="n">
        <v>145</v>
      </c>
      <c r="L72" s="24" t="n">
        <v>1250</v>
      </c>
      <c r="M72" s="39" t="n">
        <v>170</v>
      </c>
      <c r="N72" s="24" t="n">
        <v>1655</v>
      </c>
      <c r="O72" s="39" t="n">
        <v>230</v>
      </c>
      <c r="P72" s="24" t="n">
        <v>2036</v>
      </c>
      <c r="Q72" s="25" t="n">
        <v>320</v>
      </c>
      <c r="R72" s="24" t="n">
        <v>3025</v>
      </c>
      <c r="S72" s="39" t="n">
        <v>700</v>
      </c>
      <c r="T72" s="24" t="n">
        <v>3865</v>
      </c>
      <c r="U72" s="25" t="n">
        <v>1350</v>
      </c>
      <c r="V72" s="27"/>
      <c r="W72" s="29"/>
      <c r="X72" s="27"/>
      <c r="Y72" s="29"/>
      <c r="Z72" s="27"/>
      <c r="AA72" s="29"/>
      <c r="AB72" s="27"/>
      <c r="AC72" s="29"/>
      <c r="AD72" s="27"/>
      <c r="AE72" s="29"/>
      <c r="AF72" s="27"/>
      <c r="AG72" s="29"/>
      <c r="AN72" s="0"/>
      <c r="AO72" s="0"/>
    </row>
    <row r="73" customFormat="false" ht="15.75" hidden="false" customHeight="false" outlineLevel="0" collapsed="false">
      <c r="A73" s="49" t="s">
        <v>58</v>
      </c>
      <c r="B73" s="50"/>
      <c r="C73" s="51"/>
      <c r="D73" s="50"/>
      <c r="E73" s="51"/>
      <c r="F73" s="50"/>
      <c r="G73" s="51"/>
      <c r="H73" s="50"/>
      <c r="I73" s="51"/>
      <c r="J73" s="50"/>
      <c r="K73" s="51"/>
      <c r="L73" s="50"/>
      <c r="M73" s="51"/>
      <c r="N73" s="50"/>
      <c r="O73" s="51"/>
      <c r="P73" s="50"/>
      <c r="Q73" s="51"/>
      <c r="R73" s="50"/>
      <c r="S73" s="51"/>
      <c r="T73" s="50"/>
      <c r="U73" s="51"/>
      <c r="V73" s="50"/>
      <c r="W73" s="53"/>
      <c r="X73" s="50"/>
      <c r="Y73" s="51"/>
      <c r="Z73" s="50"/>
      <c r="AA73" s="51"/>
      <c r="AB73" s="50"/>
      <c r="AC73" s="51"/>
      <c r="AD73" s="50"/>
      <c r="AE73" s="51"/>
      <c r="AF73" s="50"/>
      <c r="AG73" s="51"/>
      <c r="AN73" s="0"/>
      <c r="AO73" s="0"/>
    </row>
    <row r="74" customFormat="false" ht="15" hidden="false" customHeight="false" outlineLevel="0" collapsed="false">
      <c r="AN74" s="0"/>
      <c r="AO74" s="0"/>
    </row>
    <row r="75" customFormat="false" ht="15" hidden="false" customHeight="false" outlineLevel="0" collapsed="false">
      <c r="A75" s="68" t="s">
        <v>63</v>
      </c>
      <c r="B75" s="6" t="s">
        <v>64</v>
      </c>
      <c r="AN75" s="0"/>
      <c r="AO75" s="0"/>
    </row>
    <row r="76" customFormat="false" ht="15" hidden="false" customHeight="false" outlineLevel="0" collapsed="false">
      <c r="A76" s="68"/>
      <c r="B76" s="12" t="s">
        <v>32</v>
      </c>
      <c r="I76" s="7"/>
      <c r="AN76" s="0"/>
      <c r="AO76" s="0"/>
    </row>
    <row r="77" customFormat="false" ht="15" hidden="false" customHeight="false" outlineLevel="0" collapsed="false">
      <c r="A77" s="68" t="s">
        <v>65</v>
      </c>
      <c r="B77" s="7"/>
      <c r="I77" s="7"/>
      <c r="U77" s="68" t="s">
        <v>66</v>
      </c>
      <c r="AN77" s="0"/>
      <c r="AO77" s="0"/>
    </row>
    <row r="78" customFormat="false" ht="15.75" hidden="false" customHeight="false" outlineLevel="0" collapsed="false">
      <c r="A78" s="69" t="s">
        <v>67</v>
      </c>
      <c r="B78" s="69"/>
      <c r="C78" s="69"/>
      <c r="D78" s="69"/>
      <c r="E78" s="69"/>
      <c r="F78" s="69"/>
      <c r="G78" s="69"/>
      <c r="H78" s="69"/>
      <c r="I78" s="69"/>
      <c r="J78" s="69"/>
      <c r="K78" s="69"/>
      <c r="L78" s="69"/>
      <c r="N78" s="14"/>
      <c r="O78" s="14"/>
      <c r="P78" s="14"/>
      <c r="V78" s="70" t="s">
        <v>68</v>
      </c>
      <c r="W78" s="70"/>
      <c r="X78" s="70"/>
      <c r="Y78" s="70"/>
      <c r="Z78" s="70"/>
      <c r="AA78" s="70"/>
      <c r="AB78" s="70"/>
      <c r="AC78" s="70"/>
      <c r="AD78" s="70"/>
      <c r="AE78" s="70"/>
      <c r="AF78" s="70"/>
      <c r="AG78" s="70"/>
      <c r="AN78" s="0"/>
      <c r="AO78" s="0"/>
      <c r="AQ78" s="68" t="s">
        <v>69</v>
      </c>
      <c r="AR78" s="14"/>
      <c r="AS78" s="70" t="s">
        <v>70</v>
      </c>
      <c r="AU78" s="14"/>
    </row>
    <row r="79" customFormat="false" ht="15.75" hidden="false" customHeight="false" outlineLevel="0" collapsed="false">
      <c r="B79" s="15" t="s">
        <v>36</v>
      </c>
      <c r="C79" s="16" t="s">
        <v>13</v>
      </c>
      <c r="D79" s="15" t="s">
        <v>38</v>
      </c>
      <c r="E79" s="16" t="s">
        <v>13</v>
      </c>
      <c r="F79" s="15" t="s">
        <v>40</v>
      </c>
      <c r="G79" s="16" t="s">
        <v>13</v>
      </c>
      <c r="H79" s="15" t="s">
        <v>41</v>
      </c>
      <c r="I79" s="16" t="s">
        <v>13</v>
      </c>
      <c r="J79" s="17" t="s">
        <v>42</v>
      </c>
      <c r="K79" s="16" t="s">
        <v>13</v>
      </c>
      <c r="L79" s="15" t="s">
        <v>43</v>
      </c>
      <c r="M79" s="16" t="s">
        <v>13</v>
      </c>
      <c r="N79" s="71" t="s">
        <v>44</v>
      </c>
      <c r="O79" s="72" t="s">
        <v>13</v>
      </c>
      <c r="P79" s="21" t="s">
        <v>71</v>
      </c>
      <c r="Q79" s="22" t="s">
        <v>13</v>
      </c>
      <c r="R79" s="21" t="s">
        <v>50</v>
      </c>
      <c r="S79" s="22" t="s">
        <v>13</v>
      </c>
      <c r="T79" s="14"/>
      <c r="V79" s="15" t="s">
        <v>36</v>
      </c>
      <c r="W79" s="16" t="s">
        <v>13</v>
      </c>
      <c r="X79" s="15" t="s">
        <v>38</v>
      </c>
      <c r="Y79" s="16" t="s">
        <v>13</v>
      </c>
      <c r="Z79" s="15" t="s">
        <v>40</v>
      </c>
      <c r="AA79" s="16" t="s">
        <v>13</v>
      </c>
      <c r="AB79" s="15" t="s">
        <v>41</v>
      </c>
      <c r="AC79" s="16" t="s">
        <v>13</v>
      </c>
      <c r="AD79" s="17" t="s">
        <v>42</v>
      </c>
      <c r="AE79" s="16" t="s">
        <v>13</v>
      </c>
      <c r="AF79" s="15" t="s">
        <v>43</v>
      </c>
      <c r="AG79" s="16" t="s">
        <v>13</v>
      </c>
      <c r="AH79" s="73" t="s">
        <v>44</v>
      </c>
      <c r="AI79" s="16" t="s">
        <v>13</v>
      </c>
      <c r="AJ79" s="21" t="s">
        <v>71</v>
      </c>
      <c r="AK79" s="22" t="s">
        <v>13</v>
      </c>
      <c r="AL79" s="21" t="s">
        <v>50</v>
      </c>
      <c r="AM79" s="22" t="s">
        <v>13</v>
      </c>
      <c r="AN79" s="0"/>
      <c r="AO79" s="0"/>
      <c r="AR79" s="15" t="s">
        <v>36</v>
      </c>
      <c r="AS79" s="16" t="s">
        <v>13</v>
      </c>
      <c r="AT79" s="15" t="s">
        <v>38</v>
      </c>
      <c r="AU79" s="16" t="s">
        <v>13</v>
      </c>
      <c r="AV79" s="15" t="s">
        <v>40</v>
      </c>
      <c r="AW79" s="16" t="s">
        <v>13</v>
      </c>
      <c r="AX79" s="15" t="s">
        <v>41</v>
      </c>
      <c r="AY79" s="16" t="s">
        <v>13</v>
      </c>
      <c r="AZ79" s="17" t="s">
        <v>42</v>
      </c>
      <c r="BA79" s="16" t="s">
        <v>13</v>
      </c>
      <c r="BB79" s="15" t="s">
        <v>43</v>
      </c>
      <c r="BC79" s="16" t="s">
        <v>13</v>
      </c>
      <c r="BD79" s="15" t="s">
        <v>44</v>
      </c>
      <c r="BE79" s="16" t="s">
        <v>13</v>
      </c>
      <c r="BF79" s="21" t="s">
        <v>71</v>
      </c>
      <c r="BG79" s="22" t="s">
        <v>13</v>
      </c>
      <c r="BH79" s="21" t="s">
        <v>50</v>
      </c>
      <c r="BI79" s="22" t="s">
        <v>13</v>
      </c>
    </row>
    <row r="80" customFormat="false" ht="15" hidden="false" customHeight="false" outlineLevel="0" collapsed="false">
      <c r="A80" s="23" t="s">
        <v>72</v>
      </c>
      <c r="B80" s="24" t="n">
        <v>51020</v>
      </c>
      <c r="C80" s="39" t="n">
        <v>230</v>
      </c>
      <c r="D80" s="24" t="n">
        <v>98880</v>
      </c>
      <c r="E80" s="39" t="n">
        <v>450</v>
      </c>
      <c r="F80" s="24" t="n">
        <v>143500</v>
      </c>
      <c r="G80" s="39" t="n">
        <v>670</v>
      </c>
      <c r="H80" s="24" t="n">
        <v>190000</v>
      </c>
      <c r="I80" s="39" t="n">
        <v>895</v>
      </c>
      <c r="J80" s="24" t="n">
        <v>296100</v>
      </c>
      <c r="K80" s="39" t="n">
        <v>1505</v>
      </c>
      <c r="L80" s="24" t="n">
        <v>337300</v>
      </c>
      <c r="M80" s="42" t="n">
        <v>1790</v>
      </c>
      <c r="N80" s="74"/>
      <c r="O80" s="29"/>
      <c r="P80" s="27"/>
      <c r="Q80" s="29"/>
      <c r="R80" s="27"/>
      <c r="S80" s="29"/>
      <c r="T80" s="75"/>
      <c r="U80" s="23" t="s">
        <v>72</v>
      </c>
      <c r="V80" s="24" t="n">
        <v>77960</v>
      </c>
      <c r="W80" s="39" t="n">
        <v>90</v>
      </c>
      <c r="X80" s="24" t="n">
        <v>152500</v>
      </c>
      <c r="Y80" s="39" t="n">
        <v>175</v>
      </c>
      <c r="Z80" s="24" t="n">
        <v>224200</v>
      </c>
      <c r="AA80" s="39" t="n">
        <v>258</v>
      </c>
      <c r="AB80" s="24" t="n">
        <v>296500</v>
      </c>
      <c r="AC80" s="39" t="n">
        <v>342</v>
      </c>
      <c r="AD80" s="24" t="n">
        <v>363500</v>
      </c>
      <c r="AE80" s="39" t="n">
        <v>440</v>
      </c>
      <c r="AF80" s="24" t="n">
        <v>526500</v>
      </c>
      <c r="AG80" s="42" t="n">
        <v>770</v>
      </c>
      <c r="AH80" s="76" t="n">
        <v>679100</v>
      </c>
      <c r="AI80" s="39" t="n">
        <v>1300</v>
      </c>
      <c r="AJ80" s="27"/>
      <c r="AK80" s="29"/>
      <c r="AL80" s="27"/>
      <c r="AM80" s="29"/>
      <c r="AN80" s="0"/>
      <c r="AO80" s="0"/>
      <c r="AQ80" s="23" t="s">
        <v>72</v>
      </c>
      <c r="AR80" s="24" t="n">
        <v>77040</v>
      </c>
      <c r="AS80" s="39" t="n">
        <v>63</v>
      </c>
      <c r="AT80" s="24" t="n">
        <v>141000</v>
      </c>
      <c r="AU80" s="39" t="n">
        <v>118</v>
      </c>
      <c r="AV80" s="24" t="n">
        <v>200500</v>
      </c>
      <c r="AW80" s="39" t="n">
        <v>173</v>
      </c>
      <c r="AX80" s="24" t="n">
        <v>259300</v>
      </c>
      <c r="AY80" s="39" t="n">
        <v>258</v>
      </c>
      <c r="AZ80" s="24" t="n">
        <v>325000</v>
      </c>
      <c r="BA80" s="39" t="n">
        <v>380</v>
      </c>
      <c r="BB80" s="24" t="n">
        <v>466600</v>
      </c>
      <c r="BC80" s="42" t="n">
        <v>720</v>
      </c>
      <c r="BD80" s="24" t="n">
        <v>592200</v>
      </c>
      <c r="BE80" s="39" t="n">
        <v>1420</v>
      </c>
      <c r="BF80" s="27"/>
      <c r="BG80" s="29"/>
      <c r="BH80" s="27"/>
      <c r="BI80" s="29"/>
    </row>
    <row r="81" customFormat="false" ht="15" hidden="false" customHeight="false" outlineLevel="0" collapsed="false">
      <c r="A81" s="30" t="s">
        <v>73</v>
      </c>
      <c r="B81" s="24" t="n">
        <v>8339</v>
      </c>
      <c r="C81" s="39" t="n">
        <v>230</v>
      </c>
      <c r="D81" s="24" t="n">
        <v>16170</v>
      </c>
      <c r="E81" s="39" t="n">
        <v>450</v>
      </c>
      <c r="F81" s="24" t="n">
        <v>23540</v>
      </c>
      <c r="G81" s="39" t="n">
        <v>670</v>
      </c>
      <c r="H81" s="24" t="n">
        <v>31120</v>
      </c>
      <c r="I81" s="39" t="n">
        <v>895</v>
      </c>
      <c r="J81" s="24" t="n">
        <v>48730</v>
      </c>
      <c r="K81" s="39" t="n">
        <v>1505</v>
      </c>
      <c r="L81" s="24" t="n">
        <v>55390</v>
      </c>
      <c r="M81" s="42" t="n">
        <v>1790</v>
      </c>
      <c r="N81" s="74"/>
      <c r="O81" s="29"/>
      <c r="P81" s="27"/>
      <c r="Q81" s="29"/>
      <c r="R81" s="27"/>
      <c r="S81" s="29"/>
      <c r="T81" s="75"/>
      <c r="U81" s="30" t="s">
        <v>73</v>
      </c>
      <c r="V81" s="24" t="n">
        <v>12760</v>
      </c>
      <c r="W81" s="39" t="n">
        <v>90</v>
      </c>
      <c r="X81" s="24" t="n">
        <v>24990</v>
      </c>
      <c r="Y81" s="39" t="n">
        <v>175</v>
      </c>
      <c r="Z81" s="24" t="n">
        <v>36770</v>
      </c>
      <c r="AA81" s="39" t="n">
        <v>258</v>
      </c>
      <c r="AB81" s="24" t="n">
        <v>48730</v>
      </c>
      <c r="AC81" s="39" t="n">
        <v>342</v>
      </c>
      <c r="AD81" s="24" t="n">
        <v>59840</v>
      </c>
      <c r="AE81" s="39" t="n">
        <v>440</v>
      </c>
      <c r="AF81" s="24" t="n">
        <v>88300</v>
      </c>
      <c r="AG81" s="42" t="n">
        <v>770</v>
      </c>
      <c r="AH81" s="76" t="n">
        <v>114600</v>
      </c>
      <c r="AI81" s="39" t="n">
        <v>1300</v>
      </c>
      <c r="AJ81" s="27"/>
      <c r="AK81" s="29"/>
      <c r="AL81" s="27"/>
      <c r="AM81" s="29"/>
      <c r="AN81" s="0"/>
      <c r="AO81" s="0"/>
      <c r="AQ81" s="30" t="s">
        <v>73</v>
      </c>
      <c r="AR81" s="24" t="n">
        <v>14130</v>
      </c>
      <c r="AS81" s="39" t="n">
        <v>63</v>
      </c>
      <c r="AT81" s="24" t="n">
        <v>26140</v>
      </c>
      <c r="AU81" s="39" t="n">
        <v>118</v>
      </c>
      <c r="AV81" s="24" t="n">
        <v>37540</v>
      </c>
      <c r="AW81" s="39" t="n">
        <v>173</v>
      </c>
      <c r="AX81" s="24" t="n">
        <v>49140</v>
      </c>
      <c r="AY81" s="39" t="n">
        <v>258</v>
      </c>
      <c r="AZ81" s="24" t="n">
        <v>61810</v>
      </c>
      <c r="BA81" s="39" t="n">
        <v>380</v>
      </c>
      <c r="BB81" s="24" t="n">
        <v>89280</v>
      </c>
      <c r="BC81" s="42" t="n">
        <v>720</v>
      </c>
      <c r="BD81" s="24" t="n">
        <v>114500</v>
      </c>
      <c r="BE81" s="39" t="n">
        <v>1420</v>
      </c>
      <c r="BF81" s="27"/>
      <c r="BG81" s="29"/>
      <c r="BH81" s="27"/>
      <c r="BI81" s="29"/>
    </row>
    <row r="82" customFormat="false" ht="15" hidden="false" customHeight="false" outlineLevel="0" collapsed="false">
      <c r="A82" s="30" t="s">
        <v>74</v>
      </c>
      <c r="B82" s="24" t="n">
        <v>2086</v>
      </c>
      <c r="C82" s="39" t="n">
        <v>230</v>
      </c>
      <c r="D82" s="24" t="n">
        <v>4049</v>
      </c>
      <c r="E82" s="39" t="n">
        <v>450</v>
      </c>
      <c r="F82" s="24" t="n">
        <v>5894</v>
      </c>
      <c r="G82" s="39" t="n">
        <v>670</v>
      </c>
      <c r="H82" s="24" t="n">
        <v>779.6</v>
      </c>
      <c r="I82" s="39" t="n">
        <v>895</v>
      </c>
      <c r="J82" s="24" t="n">
        <v>12240</v>
      </c>
      <c r="K82" s="39" t="n">
        <v>1505</v>
      </c>
      <c r="L82" s="24" t="n">
        <v>13890</v>
      </c>
      <c r="M82" s="42" t="n">
        <v>1790</v>
      </c>
      <c r="N82" s="74"/>
      <c r="O82" s="29"/>
      <c r="P82" s="27"/>
      <c r="Q82" s="29"/>
      <c r="R82" s="27"/>
      <c r="S82" s="29"/>
      <c r="T82" s="75"/>
      <c r="U82" s="30" t="s">
        <v>74</v>
      </c>
      <c r="V82" s="24" t="n">
        <v>3208</v>
      </c>
      <c r="W82" s="39" t="n">
        <v>90</v>
      </c>
      <c r="X82" s="24" t="n">
        <v>6279</v>
      </c>
      <c r="Y82" s="39" t="n">
        <v>175</v>
      </c>
      <c r="Z82" s="24" t="n">
        <v>9228</v>
      </c>
      <c r="AA82" s="39" t="n">
        <v>258</v>
      </c>
      <c r="AB82" s="24" t="n">
        <v>12260</v>
      </c>
      <c r="AC82" s="39" t="n">
        <v>342</v>
      </c>
      <c r="AD82" s="24" t="n">
        <v>15050</v>
      </c>
      <c r="AE82" s="39" t="n">
        <v>440</v>
      </c>
      <c r="AF82" s="24" t="n">
        <v>22220</v>
      </c>
      <c r="AG82" s="42" t="n">
        <v>770</v>
      </c>
      <c r="AH82" s="76" t="n">
        <v>28770</v>
      </c>
      <c r="AI82" s="39" t="n">
        <v>1300</v>
      </c>
      <c r="AJ82" s="27"/>
      <c r="AK82" s="29"/>
      <c r="AL82" s="27"/>
      <c r="AM82" s="29"/>
      <c r="AN82" s="0"/>
      <c r="AO82" s="0"/>
      <c r="AQ82" s="30" t="s">
        <v>74</v>
      </c>
      <c r="AR82" s="24" t="n">
        <v>3677</v>
      </c>
      <c r="AS82" s="39" t="n">
        <v>63</v>
      </c>
      <c r="AT82" s="24" t="n">
        <v>6851</v>
      </c>
      <c r="AU82" s="39" t="n">
        <v>118</v>
      </c>
      <c r="AV82" s="24" t="n">
        <v>9860</v>
      </c>
      <c r="AW82" s="39" t="n">
        <v>173</v>
      </c>
      <c r="AX82" s="24" t="n">
        <v>13060</v>
      </c>
      <c r="AY82" s="39" t="n">
        <v>258</v>
      </c>
      <c r="AZ82" s="24" t="n">
        <v>16270</v>
      </c>
      <c r="BA82" s="39" t="n">
        <v>380</v>
      </c>
      <c r="BB82" s="24" t="n">
        <v>23560</v>
      </c>
      <c r="BC82" s="42" t="n">
        <v>720</v>
      </c>
      <c r="BD82" s="24" t="n">
        <v>30540</v>
      </c>
      <c r="BE82" s="39" t="n">
        <v>1420</v>
      </c>
      <c r="BF82" s="27"/>
      <c r="BG82" s="29"/>
      <c r="BH82" s="27"/>
      <c r="BI82" s="29"/>
    </row>
    <row r="83" customFormat="false" ht="15" hidden="false" customHeight="false" outlineLevel="0" collapsed="false">
      <c r="A83" s="30" t="s">
        <v>75</v>
      </c>
      <c r="B83" s="24" t="n">
        <v>926.1</v>
      </c>
      <c r="C83" s="39" t="n">
        <v>230</v>
      </c>
      <c r="D83" s="24" t="n">
        <v>1795</v>
      </c>
      <c r="E83" s="39" t="n">
        <v>450</v>
      </c>
      <c r="F83" s="24" t="n">
        <v>2619</v>
      </c>
      <c r="G83" s="39" t="n">
        <v>670</v>
      </c>
      <c r="H83" s="24" t="n">
        <v>3456</v>
      </c>
      <c r="I83" s="39" t="n">
        <v>895</v>
      </c>
      <c r="J83" s="24" t="n">
        <v>5444</v>
      </c>
      <c r="K83" s="39" t="n">
        <v>1505</v>
      </c>
      <c r="L83" s="24" t="n">
        <v>6165</v>
      </c>
      <c r="M83" s="42" t="n">
        <v>1790</v>
      </c>
      <c r="N83" s="74"/>
      <c r="O83" s="29"/>
      <c r="P83" s="27"/>
      <c r="Q83" s="29"/>
      <c r="R83" s="27"/>
      <c r="S83" s="29"/>
      <c r="T83" s="75"/>
      <c r="U83" s="30" t="s">
        <v>75</v>
      </c>
      <c r="V83" s="24" t="n">
        <v>1424</v>
      </c>
      <c r="W83" s="39" t="n">
        <v>90</v>
      </c>
      <c r="X83" s="24" t="n">
        <v>2785</v>
      </c>
      <c r="Y83" s="39" t="n">
        <v>175</v>
      </c>
      <c r="Z83" s="24" t="n">
        <v>4100</v>
      </c>
      <c r="AA83" s="39" t="n">
        <v>258</v>
      </c>
      <c r="AB83" s="24" t="n">
        <v>5444</v>
      </c>
      <c r="AC83" s="39" t="n">
        <v>342</v>
      </c>
      <c r="AD83" s="24" t="n">
        <v>6707</v>
      </c>
      <c r="AE83" s="39" t="n">
        <v>440</v>
      </c>
      <c r="AF83" s="24" t="n">
        <v>9880</v>
      </c>
      <c r="AG83" s="42" t="n">
        <v>770</v>
      </c>
      <c r="AH83" s="76" t="n">
        <v>12820</v>
      </c>
      <c r="AI83" s="39" t="n">
        <v>1300</v>
      </c>
      <c r="AJ83" s="27"/>
      <c r="AK83" s="29"/>
      <c r="AL83" s="27"/>
      <c r="AM83" s="29"/>
      <c r="AN83" s="0"/>
      <c r="AO83" s="0"/>
      <c r="AQ83" s="30" t="s">
        <v>75</v>
      </c>
      <c r="AR83" s="24" t="n">
        <v>1658</v>
      </c>
      <c r="AS83" s="39" t="n">
        <v>63</v>
      </c>
      <c r="AT83" s="24" t="n">
        <v>3091</v>
      </c>
      <c r="AU83" s="39" t="n">
        <v>118</v>
      </c>
      <c r="AV83" s="24" t="n">
        <v>4474</v>
      </c>
      <c r="AW83" s="39" t="n">
        <v>173</v>
      </c>
      <c r="AX83" s="24" t="n">
        <v>5901</v>
      </c>
      <c r="AY83" s="39" t="n">
        <v>258</v>
      </c>
      <c r="AZ83" s="24" t="n">
        <v>7361</v>
      </c>
      <c r="BA83" s="39" t="n">
        <v>380</v>
      </c>
      <c r="BB83" s="24" t="n">
        <v>10730</v>
      </c>
      <c r="BC83" s="42" t="n">
        <v>720</v>
      </c>
      <c r="BD83" s="24" t="n">
        <v>13790</v>
      </c>
      <c r="BE83" s="39" t="n">
        <v>1420</v>
      </c>
      <c r="BF83" s="27"/>
      <c r="BG83" s="29"/>
      <c r="BH83" s="27"/>
      <c r="BI83" s="29"/>
    </row>
    <row r="84" customFormat="false" ht="15" hidden="false" customHeight="false" outlineLevel="0" collapsed="false">
      <c r="A84" s="37" t="s">
        <v>76</v>
      </c>
      <c r="B84" s="24" t="n">
        <v>762.6</v>
      </c>
      <c r="C84" s="39" t="n">
        <v>230</v>
      </c>
      <c r="D84" s="24" t="n">
        <v>1481</v>
      </c>
      <c r="E84" s="39" t="n">
        <v>450</v>
      </c>
      <c r="F84" s="24" t="n">
        <v>2162</v>
      </c>
      <c r="G84" s="39" t="n">
        <v>670</v>
      </c>
      <c r="H84" s="24" t="n">
        <v>2849</v>
      </c>
      <c r="I84" s="39" t="n">
        <v>895</v>
      </c>
      <c r="J84" s="24" t="n">
        <v>4481</v>
      </c>
      <c r="K84" s="39" t="n">
        <v>1505</v>
      </c>
      <c r="L84" s="24" t="n">
        <v>5084</v>
      </c>
      <c r="M84" s="42" t="n">
        <v>1790</v>
      </c>
      <c r="N84" s="74"/>
      <c r="O84" s="29"/>
      <c r="P84" s="27"/>
      <c r="Q84" s="29"/>
      <c r="R84" s="27"/>
      <c r="S84" s="29"/>
      <c r="T84" s="75"/>
      <c r="U84" s="37" t="s">
        <v>76</v>
      </c>
      <c r="V84" s="24" t="n">
        <v>1174</v>
      </c>
      <c r="W84" s="39" t="n">
        <v>90</v>
      </c>
      <c r="X84" s="24" t="n">
        <v>2301</v>
      </c>
      <c r="Y84" s="39" t="n">
        <v>175</v>
      </c>
      <c r="Z84" s="24" t="n">
        <v>3381</v>
      </c>
      <c r="AA84" s="39" t="n">
        <v>258</v>
      </c>
      <c r="AB84" s="24" t="n">
        <v>4497</v>
      </c>
      <c r="AC84" s="39" t="n">
        <v>342</v>
      </c>
      <c r="AD84" s="24" t="n">
        <v>5543</v>
      </c>
      <c r="AE84" s="39" t="n">
        <v>440</v>
      </c>
      <c r="AF84" s="24" t="n">
        <v>8140</v>
      </c>
      <c r="AG84" s="42" t="n">
        <v>770</v>
      </c>
      <c r="AH84" s="76" t="n">
        <v>10600</v>
      </c>
      <c r="AI84" s="39" t="n">
        <v>1300</v>
      </c>
      <c r="AJ84" s="27"/>
      <c r="AK84" s="29"/>
      <c r="AL84" s="27"/>
      <c r="AM84" s="29"/>
      <c r="AN84" s="0"/>
      <c r="AO84" s="0"/>
      <c r="AQ84" s="30" t="s">
        <v>76</v>
      </c>
      <c r="AR84" s="24" t="n">
        <v>1370</v>
      </c>
      <c r="AS84" s="39" t="n">
        <v>63</v>
      </c>
      <c r="AT84" s="24" t="n">
        <v>2560</v>
      </c>
      <c r="AU84" s="39" t="n">
        <v>118</v>
      </c>
      <c r="AV84" s="24" t="n">
        <v>3709</v>
      </c>
      <c r="AW84" s="39" t="n">
        <v>173</v>
      </c>
      <c r="AX84" s="24" t="n">
        <v>4902</v>
      </c>
      <c r="AY84" s="39" t="n">
        <v>258</v>
      </c>
      <c r="AZ84" s="24" t="n">
        <v>6087</v>
      </c>
      <c r="BA84" s="39" t="n">
        <v>380</v>
      </c>
      <c r="BB84" s="24" t="n">
        <v>8854</v>
      </c>
      <c r="BC84" s="42" t="n">
        <v>720</v>
      </c>
      <c r="BD84" s="1" t="n">
        <v>11520</v>
      </c>
      <c r="BE84" s="39" t="n">
        <v>1420</v>
      </c>
      <c r="BF84" s="27"/>
      <c r="BG84" s="29"/>
      <c r="BH84" s="27"/>
      <c r="BI84" s="29"/>
    </row>
    <row r="85" customFormat="false" ht="15" hidden="false" customHeight="false" outlineLevel="0" collapsed="false">
      <c r="A85" s="30" t="s">
        <v>77</v>
      </c>
      <c r="B85" s="24" t="n">
        <v>519</v>
      </c>
      <c r="C85" s="39" t="n">
        <v>230</v>
      </c>
      <c r="D85" s="24" t="n">
        <v>1004</v>
      </c>
      <c r="E85" s="39" t="n">
        <v>450</v>
      </c>
      <c r="F85" s="24" t="n">
        <v>1467</v>
      </c>
      <c r="G85" s="39" t="n">
        <v>670</v>
      </c>
      <c r="H85" s="24" t="n">
        <v>1942</v>
      </c>
      <c r="I85" s="39" t="n">
        <v>895</v>
      </c>
      <c r="J85" s="24" t="n">
        <v>3043</v>
      </c>
      <c r="K85" s="39" t="n">
        <v>1505</v>
      </c>
      <c r="L85" s="24" t="n">
        <v>3458</v>
      </c>
      <c r="M85" s="42" t="n">
        <v>1790</v>
      </c>
      <c r="N85" s="74"/>
      <c r="O85" s="29"/>
      <c r="P85" s="27"/>
      <c r="Q85" s="29"/>
      <c r="R85" s="27"/>
      <c r="S85" s="29"/>
      <c r="T85" s="75"/>
      <c r="U85" s="30" t="s">
        <v>77</v>
      </c>
      <c r="V85" s="24" t="n">
        <v>800.1</v>
      </c>
      <c r="W85" s="39" t="n">
        <v>90</v>
      </c>
      <c r="X85" s="24" t="n">
        <v>1565</v>
      </c>
      <c r="Y85" s="39" t="n">
        <v>175</v>
      </c>
      <c r="Z85" s="24" t="n">
        <v>2306</v>
      </c>
      <c r="AA85" s="39" t="n">
        <v>258</v>
      </c>
      <c r="AB85" s="24" t="n">
        <v>3058</v>
      </c>
      <c r="AC85" s="39" t="n">
        <v>342</v>
      </c>
      <c r="AD85" s="24" t="n">
        <v>3769</v>
      </c>
      <c r="AE85" s="39" t="n">
        <v>440</v>
      </c>
      <c r="AF85" s="24" t="n">
        <v>5575</v>
      </c>
      <c r="AG85" s="42" t="n">
        <v>770</v>
      </c>
      <c r="AH85" s="76" t="n">
        <v>7227</v>
      </c>
      <c r="AI85" s="39" t="n">
        <v>1300</v>
      </c>
      <c r="AJ85" s="27"/>
      <c r="AK85" s="29"/>
      <c r="AL85" s="27"/>
      <c r="AM85" s="29"/>
      <c r="AQ85" s="30" t="s">
        <v>77</v>
      </c>
      <c r="AR85" s="24" t="n">
        <v>936.9</v>
      </c>
      <c r="AS85" s="39" t="n">
        <v>63</v>
      </c>
      <c r="AT85" s="24" t="n">
        <v>1749</v>
      </c>
      <c r="AU85" s="39" t="n">
        <v>118</v>
      </c>
      <c r="AV85" s="24" t="n">
        <v>2539</v>
      </c>
      <c r="AW85" s="39" t="n">
        <v>173</v>
      </c>
      <c r="AX85" s="24" t="n">
        <v>3358</v>
      </c>
      <c r="AY85" s="39" t="n">
        <v>258</v>
      </c>
      <c r="AZ85" s="24" t="n">
        <v>4131</v>
      </c>
      <c r="BA85" s="39" t="n">
        <v>380</v>
      </c>
      <c r="BB85" s="24" t="n">
        <v>6059</v>
      </c>
      <c r="BC85" s="42" t="n">
        <v>720</v>
      </c>
      <c r="BD85" s="24" t="n">
        <v>7842</v>
      </c>
      <c r="BE85" s="39" t="n">
        <v>1420</v>
      </c>
      <c r="BF85" s="27"/>
      <c r="BG85" s="29"/>
      <c r="BH85" s="27"/>
      <c r="BI85" s="29"/>
    </row>
    <row r="86" customFormat="false" ht="15" hidden="false" customHeight="false" outlineLevel="0" collapsed="false">
      <c r="A86" s="30" t="s">
        <v>78</v>
      </c>
      <c r="B86" s="24" t="n">
        <v>330.6</v>
      </c>
      <c r="C86" s="39" t="n">
        <v>230</v>
      </c>
      <c r="D86" s="24" t="n">
        <v>640.2</v>
      </c>
      <c r="E86" s="39" t="n">
        <v>450</v>
      </c>
      <c r="F86" s="24" t="n">
        <v>936.3</v>
      </c>
      <c r="G86" s="39" t="n">
        <v>670</v>
      </c>
      <c r="H86" s="24" t="n">
        <v>1234</v>
      </c>
      <c r="I86" s="39" t="n">
        <v>895</v>
      </c>
      <c r="J86" s="24" t="n">
        <v>1939</v>
      </c>
      <c r="K86" s="39" t="n">
        <v>1505</v>
      </c>
      <c r="L86" s="24" t="n">
        <v>2205</v>
      </c>
      <c r="M86" s="42" t="n">
        <v>1790</v>
      </c>
      <c r="N86" s="74"/>
      <c r="O86" s="29"/>
      <c r="P86" s="27"/>
      <c r="Q86" s="29"/>
      <c r="R86" s="27"/>
      <c r="S86" s="29"/>
      <c r="T86" s="75"/>
      <c r="U86" s="30" t="s">
        <v>78</v>
      </c>
      <c r="V86" s="24" t="n">
        <v>511.2</v>
      </c>
      <c r="W86" s="39" t="n">
        <v>90</v>
      </c>
      <c r="X86" s="24" t="n">
        <v>1001</v>
      </c>
      <c r="Y86" s="39" t="n">
        <v>175</v>
      </c>
      <c r="Z86" s="24" t="n">
        <v>1474</v>
      </c>
      <c r="AA86" s="39" t="n">
        <v>258</v>
      </c>
      <c r="AB86" s="24" t="n">
        <v>1960</v>
      </c>
      <c r="AC86" s="39" t="n">
        <v>342</v>
      </c>
      <c r="AD86" s="24" t="n">
        <v>2411</v>
      </c>
      <c r="AE86" s="39" t="n">
        <v>440</v>
      </c>
      <c r="AF86" s="24" t="n">
        <v>3563</v>
      </c>
      <c r="AG86" s="42" t="n">
        <v>770</v>
      </c>
      <c r="AH86" s="76" t="n">
        <v>4607</v>
      </c>
      <c r="AI86" s="39" t="n">
        <v>1300</v>
      </c>
      <c r="AJ86" s="27"/>
      <c r="AK86" s="29"/>
      <c r="AL86" s="27"/>
      <c r="AM86" s="29"/>
      <c r="AQ86" s="30" t="s">
        <v>78</v>
      </c>
      <c r="AR86" s="24" t="n">
        <v>601.5</v>
      </c>
      <c r="AS86" s="39" t="n">
        <v>63</v>
      </c>
      <c r="AT86" s="24" t="n">
        <v>1129</v>
      </c>
      <c r="AU86" s="39" t="n">
        <v>118</v>
      </c>
      <c r="AV86" s="24" t="n">
        <v>1635</v>
      </c>
      <c r="AW86" s="39" t="n">
        <v>173</v>
      </c>
      <c r="AX86" s="24" t="n">
        <v>2164</v>
      </c>
      <c r="AY86" s="39" t="n">
        <v>258</v>
      </c>
      <c r="AZ86" s="24" t="n">
        <v>2654</v>
      </c>
      <c r="BA86" s="39" t="n">
        <v>380</v>
      </c>
      <c r="BB86" s="24" t="n">
        <v>3894</v>
      </c>
      <c r="BC86" s="42" t="n">
        <v>720</v>
      </c>
      <c r="BD86" s="24" t="n">
        <v>5058</v>
      </c>
      <c r="BE86" s="39" t="n">
        <v>1420</v>
      </c>
      <c r="BF86" s="27"/>
      <c r="BG86" s="29"/>
      <c r="BH86" s="27"/>
      <c r="BI86" s="29"/>
    </row>
    <row r="87" customFormat="false" ht="15" hidden="false" customHeight="false" outlineLevel="0" collapsed="false">
      <c r="A87" s="30" t="s">
        <v>79</v>
      </c>
      <c r="B87" s="24" t="n">
        <v>238.3</v>
      </c>
      <c r="C87" s="39" t="n">
        <v>230</v>
      </c>
      <c r="D87" s="24" t="n">
        <v>443.4</v>
      </c>
      <c r="E87" s="39" t="n">
        <v>450</v>
      </c>
      <c r="F87" s="24" t="n">
        <v>646.8</v>
      </c>
      <c r="G87" s="39" t="n">
        <v>670</v>
      </c>
      <c r="H87" s="24" t="n">
        <v>855.9</v>
      </c>
      <c r="I87" s="39" t="n">
        <v>895</v>
      </c>
      <c r="J87" s="24" t="n">
        <v>1346</v>
      </c>
      <c r="K87" s="39" t="n">
        <v>1505</v>
      </c>
      <c r="L87" s="24" t="n">
        <v>1528</v>
      </c>
      <c r="M87" s="42" t="n">
        <v>1790</v>
      </c>
      <c r="N87" s="74"/>
      <c r="O87" s="29"/>
      <c r="P87" s="27"/>
      <c r="Q87" s="29"/>
      <c r="R87" s="27"/>
      <c r="S87" s="29"/>
      <c r="T87" s="75"/>
      <c r="U87" s="30" t="s">
        <v>79</v>
      </c>
      <c r="V87" s="24" t="n">
        <v>356.1</v>
      </c>
      <c r="W87" s="39" t="n">
        <v>90</v>
      </c>
      <c r="X87" s="24" t="n">
        <v>695.1</v>
      </c>
      <c r="Y87" s="39" t="n">
        <v>175</v>
      </c>
      <c r="Z87" s="24" t="n">
        <v>1022</v>
      </c>
      <c r="AA87" s="39" t="n">
        <v>258</v>
      </c>
      <c r="AB87" s="24" t="n">
        <v>1356</v>
      </c>
      <c r="AC87" s="39" t="n">
        <v>342</v>
      </c>
      <c r="AD87" s="24" t="n">
        <v>1679</v>
      </c>
      <c r="AE87" s="39" t="n">
        <v>440</v>
      </c>
      <c r="AF87" s="24" t="n">
        <v>2477</v>
      </c>
      <c r="AG87" s="42" t="n">
        <v>770</v>
      </c>
      <c r="AH87" s="76" t="n">
        <v>3197</v>
      </c>
      <c r="AI87" s="39" t="n">
        <v>1300</v>
      </c>
      <c r="AJ87" s="27"/>
      <c r="AK87" s="29"/>
      <c r="AL87" s="27"/>
      <c r="AM87" s="29"/>
      <c r="AN87" s="0"/>
      <c r="AO87" s="0"/>
      <c r="AQ87" s="30" t="s">
        <v>79</v>
      </c>
      <c r="AR87" s="24" t="n">
        <v>418.8</v>
      </c>
      <c r="AS87" s="39" t="n">
        <v>63</v>
      </c>
      <c r="AT87" s="24" t="n">
        <v>783.6</v>
      </c>
      <c r="AU87" s="39" t="n">
        <v>118</v>
      </c>
      <c r="AV87" s="24" t="n">
        <v>1137</v>
      </c>
      <c r="AW87" s="39" t="n">
        <v>173</v>
      </c>
      <c r="AX87" s="24" t="n">
        <v>1509</v>
      </c>
      <c r="AY87" s="39" t="n">
        <v>258</v>
      </c>
      <c r="AZ87" s="24" t="n">
        <v>1856</v>
      </c>
      <c r="BA87" s="39" t="n">
        <v>380</v>
      </c>
      <c r="BB87" s="24" t="n">
        <v>2726</v>
      </c>
      <c r="BC87" s="42" t="n">
        <v>720</v>
      </c>
      <c r="BD87" s="24" t="n">
        <v>3533</v>
      </c>
      <c r="BE87" s="39" t="n">
        <v>1420</v>
      </c>
      <c r="BF87" s="27"/>
      <c r="BG87" s="29"/>
      <c r="BH87" s="27"/>
      <c r="BI87" s="29"/>
    </row>
    <row r="88" customFormat="false" ht="15" hidden="false" customHeight="false" outlineLevel="0" collapsed="false">
      <c r="A88" s="30" t="s">
        <v>80</v>
      </c>
      <c r="B88" s="24" t="n">
        <v>166.8</v>
      </c>
      <c r="C88" s="39" t="n">
        <v>230</v>
      </c>
      <c r="D88" s="24" t="n">
        <v>324.6</v>
      </c>
      <c r="E88" s="39" t="n">
        <v>450</v>
      </c>
      <c r="F88" s="24" t="n">
        <v>474.6</v>
      </c>
      <c r="G88" s="39" t="n">
        <v>670</v>
      </c>
      <c r="H88" s="24" t="n">
        <v>624.3</v>
      </c>
      <c r="I88" s="39" t="n">
        <v>895</v>
      </c>
      <c r="J88" s="24" t="n">
        <v>938.7</v>
      </c>
      <c r="K88" s="39" t="n">
        <v>1505</v>
      </c>
      <c r="L88" s="24" t="n">
        <v>1118</v>
      </c>
      <c r="M88" s="42" t="n">
        <v>1790</v>
      </c>
      <c r="N88" s="74"/>
      <c r="O88" s="29"/>
      <c r="P88" s="27"/>
      <c r="Q88" s="29"/>
      <c r="R88" s="27"/>
      <c r="S88" s="29"/>
      <c r="T88" s="75"/>
      <c r="U88" s="30" t="s">
        <v>80</v>
      </c>
      <c r="V88" s="24" t="n">
        <v>260.7</v>
      </c>
      <c r="W88" s="39" t="n">
        <v>90</v>
      </c>
      <c r="X88" s="24" t="n">
        <v>509.7</v>
      </c>
      <c r="Y88" s="39" t="n">
        <v>175</v>
      </c>
      <c r="Z88" s="24" t="n">
        <v>751.5</v>
      </c>
      <c r="AA88" s="39" t="n">
        <v>258</v>
      </c>
      <c r="AB88" s="24" t="n">
        <v>997.2</v>
      </c>
      <c r="AC88" s="39" t="n">
        <v>342</v>
      </c>
      <c r="AD88" s="24" t="n">
        <v>1233</v>
      </c>
      <c r="AE88" s="39" t="n">
        <v>440</v>
      </c>
      <c r="AF88" s="24" t="n">
        <v>1821</v>
      </c>
      <c r="AG88" s="42" t="n">
        <v>770</v>
      </c>
      <c r="AH88" s="76" t="n">
        <v>2355</v>
      </c>
      <c r="AI88" s="39" t="n">
        <v>1300</v>
      </c>
      <c r="AJ88" s="27"/>
      <c r="AK88" s="29"/>
      <c r="AL88" s="27"/>
      <c r="AM88" s="29"/>
      <c r="AN88" s="0"/>
      <c r="AO88" s="0"/>
      <c r="AQ88" s="30" t="s">
        <v>80</v>
      </c>
      <c r="AR88" s="24" t="n">
        <v>309</v>
      </c>
      <c r="AS88" s="39" t="n">
        <v>63</v>
      </c>
      <c r="AT88" s="24" t="n">
        <v>576.9</v>
      </c>
      <c r="AU88" s="39" t="n">
        <v>118</v>
      </c>
      <c r="AV88" s="24" t="n">
        <v>841.5</v>
      </c>
      <c r="AW88" s="39" t="n">
        <v>173</v>
      </c>
      <c r="AX88" s="24" t="n">
        <v>1115</v>
      </c>
      <c r="AY88" s="39" t="n">
        <v>258</v>
      </c>
      <c r="AZ88" s="24" t="n">
        <v>1368</v>
      </c>
      <c r="BA88" s="39" t="n">
        <v>380</v>
      </c>
      <c r="BB88" s="24" t="n">
        <v>2009</v>
      </c>
      <c r="BC88" s="42" t="n">
        <v>720</v>
      </c>
      <c r="BD88" s="24" t="n">
        <v>2616</v>
      </c>
      <c r="BE88" s="39" t="n">
        <v>1420</v>
      </c>
      <c r="BF88" s="27"/>
      <c r="BG88" s="29"/>
      <c r="BH88" s="27"/>
      <c r="BI88" s="29"/>
    </row>
    <row r="89" customFormat="false" ht="15" hidden="false" customHeight="false" outlineLevel="0" collapsed="false">
      <c r="A89" s="30" t="s">
        <v>81</v>
      </c>
      <c r="B89" s="24" t="n">
        <v>128.4</v>
      </c>
      <c r="C89" s="39" t="n">
        <v>230</v>
      </c>
      <c r="D89" s="24" t="n">
        <v>248.4</v>
      </c>
      <c r="E89" s="39" t="n">
        <v>450</v>
      </c>
      <c r="F89" s="24" t="n">
        <v>361.8</v>
      </c>
      <c r="G89" s="39" t="n">
        <v>670</v>
      </c>
      <c r="H89" s="24" t="n">
        <v>479.4</v>
      </c>
      <c r="I89" s="39" t="n">
        <v>895</v>
      </c>
      <c r="J89" s="24" t="n">
        <v>751.8</v>
      </c>
      <c r="K89" s="39" t="n">
        <v>1505</v>
      </c>
      <c r="L89" s="24" t="n">
        <v>852.3</v>
      </c>
      <c r="M89" s="42" t="n">
        <v>1790</v>
      </c>
      <c r="N89" s="74"/>
      <c r="O89" s="29"/>
      <c r="P89" s="27"/>
      <c r="Q89" s="29"/>
      <c r="R89" s="27"/>
      <c r="S89" s="29"/>
      <c r="T89" s="75"/>
      <c r="U89" s="30" t="s">
        <v>81</v>
      </c>
      <c r="V89" s="24" t="n">
        <v>200.7</v>
      </c>
      <c r="W89" s="39" t="n">
        <v>90</v>
      </c>
      <c r="X89" s="24" t="n">
        <v>392.4</v>
      </c>
      <c r="Y89" s="39" t="n">
        <v>175</v>
      </c>
      <c r="Z89" s="24" t="n">
        <v>575.4</v>
      </c>
      <c r="AA89" s="39" t="n">
        <v>258</v>
      </c>
      <c r="AB89" s="24" t="n">
        <v>765.9</v>
      </c>
      <c r="AC89" s="39" t="n">
        <v>342</v>
      </c>
      <c r="AD89" s="24" t="n">
        <v>947.1</v>
      </c>
      <c r="AE89" s="39" t="n">
        <v>440</v>
      </c>
      <c r="AF89" s="24" t="n">
        <v>1394</v>
      </c>
      <c r="AG89" s="42" t="n">
        <v>770</v>
      </c>
      <c r="AH89" s="76" t="n">
        <v>1804</v>
      </c>
      <c r="AI89" s="39" t="n">
        <v>1300</v>
      </c>
      <c r="AJ89" s="27"/>
      <c r="AK89" s="29"/>
      <c r="AL89" s="27"/>
      <c r="AM89" s="29"/>
      <c r="AN89" s="0"/>
      <c r="AO89" s="0"/>
      <c r="AQ89" s="30" t="s">
        <v>81</v>
      </c>
      <c r="AR89" s="24" t="n">
        <v>237.3</v>
      </c>
      <c r="AS89" s="39" t="n">
        <v>63</v>
      </c>
      <c r="AT89" s="24" t="n">
        <v>444.3</v>
      </c>
      <c r="AU89" s="39" t="n">
        <v>118</v>
      </c>
      <c r="AV89" s="24" t="n">
        <v>646.5</v>
      </c>
      <c r="AW89" s="39" t="n">
        <v>173</v>
      </c>
      <c r="AX89" s="24" t="n">
        <v>858.6</v>
      </c>
      <c r="AY89" s="39" t="n">
        <v>258</v>
      </c>
      <c r="AZ89" s="24" t="n">
        <v>1056</v>
      </c>
      <c r="BA89" s="39" t="n">
        <v>380</v>
      </c>
      <c r="BB89" s="24" t="n">
        <v>1546</v>
      </c>
      <c r="BC89" s="42" t="n">
        <v>720</v>
      </c>
      <c r="BD89" s="24" t="n">
        <v>2013</v>
      </c>
      <c r="BE89" s="39" t="n">
        <v>1420</v>
      </c>
      <c r="BF89" s="27"/>
      <c r="BG89" s="29"/>
      <c r="BH89" s="27"/>
      <c r="BI89" s="29"/>
    </row>
    <row r="90" customFormat="false" ht="15" hidden="false" customHeight="false" outlineLevel="0" collapsed="false">
      <c r="A90" s="30" t="s">
        <v>82</v>
      </c>
      <c r="B90" s="24" t="n">
        <v>100.5</v>
      </c>
      <c r="C90" s="39" t="n">
        <v>230</v>
      </c>
      <c r="D90" s="24" t="n">
        <v>195.3</v>
      </c>
      <c r="E90" s="39" t="n">
        <v>450</v>
      </c>
      <c r="F90" s="24" t="n">
        <v>285</v>
      </c>
      <c r="G90" s="39" t="n">
        <v>670</v>
      </c>
      <c r="H90" s="24" t="n">
        <v>377.1</v>
      </c>
      <c r="I90" s="39" t="n">
        <v>895</v>
      </c>
      <c r="J90" s="24" t="n">
        <v>591.6</v>
      </c>
      <c r="K90" s="39" t="n">
        <v>1505</v>
      </c>
      <c r="L90" s="24" t="n">
        <v>675</v>
      </c>
      <c r="M90" s="42" t="n">
        <v>1790</v>
      </c>
      <c r="N90" s="74"/>
      <c r="O90" s="29"/>
      <c r="P90" s="27"/>
      <c r="Q90" s="29"/>
      <c r="R90" s="27"/>
      <c r="S90" s="29"/>
      <c r="T90" s="75"/>
      <c r="U90" s="30" t="s">
        <v>82</v>
      </c>
      <c r="V90" s="24" t="n">
        <v>157.8</v>
      </c>
      <c r="W90" s="39" t="n">
        <v>90</v>
      </c>
      <c r="X90" s="24" t="n">
        <v>310.2</v>
      </c>
      <c r="Y90" s="39" t="n">
        <v>175</v>
      </c>
      <c r="Z90" s="24" t="n">
        <v>457.2</v>
      </c>
      <c r="AA90" s="39" t="n">
        <v>258</v>
      </c>
      <c r="AB90" s="24" t="n">
        <v>607.8</v>
      </c>
      <c r="AC90" s="39" t="n">
        <v>342</v>
      </c>
      <c r="AD90" s="24" t="n">
        <v>751.5</v>
      </c>
      <c r="AE90" s="39" t="n">
        <v>440</v>
      </c>
      <c r="AF90" s="24" t="n">
        <v>1105</v>
      </c>
      <c r="AG90" s="42" t="n">
        <v>770</v>
      </c>
      <c r="AH90" s="76" t="n">
        <v>1428</v>
      </c>
      <c r="AI90" s="39" t="n">
        <v>1300</v>
      </c>
      <c r="AJ90" s="27"/>
      <c r="AK90" s="29"/>
      <c r="AL90" s="27"/>
      <c r="AM90" s="29"/>
      <c r="AN90" s="0"/>
      <c r="AO90" s="0"/>
      <c r="AQ90" s="30" t="s">
        <v>82</v>
      </c>
      <c r="AR90" s="24" t="n">
        <v>188.4</v>
      </c>
      <c r="AS90" s="39" t="n">
        <v>63</v>
      </c>
      <c r="AT90" s="24" t="n">
        <v>354.3</v>
      </c>
      <c r="AU90" s="39" t="n">
        <v>118</v>
      </c>
      <c r="AV90" s="24" t="n">
        <v>517.5</v>
      </c>
      <c r="AW90" s="39" t="n">
        <v>173</v>
      </c>
      <c r="AX90" s="24" t="n">
        <v>685.8</v>
      </c>
      <c r="AY90" s="39" t="n">
        <v>258</v>
      </c>
      <c r="AZ90" s="24" t="n">
        <v>843.6</v>
      </c>
      <c r="BA90" s="39" t="n">
        <v>380</v>
      </c>
      <c r="BB90" s="24" t="n">
        <v>1233</v>
      </c>
      <c r="BC90" s="42" t="n">
        <v>720</v>
      </c>
      <c r="BD90" s="24" t="n">
        <v>1599</v>
      </c>
      <c r="BE90" s="39" t="n">
        <v>1420</v>
      </c>
      <c r="BF90" s="27"/>
      <c r="BG90" s="29"/>
      <c r="BH90" s="27"/>
      <c r="BI90" s="29"/>
    </row>
    <row r="91" customFormat="false" ht="15.75" hidden="false" customHeight="false" outlineLevel="0" collapsed="false">
      <c r="A91" s="77" t="s">
        <v>83</v>
      </c>
      <c r="B91" s="45" t="n">
        <v>82.2</v>
      </c>
      <c r="C91" s="47" t="n">
        <v>230</v>
      </c>
      <c r="D91" s="45" t="n">
        <v>159.3</v>
      </c>
      <c r="E91" s="47" t="n">
        <v>450</v>
      </c>
      <c r="F91" s="45" t="n">
        <v>231.6</v>
      </c>
      <c r="G91" s="47" t="n">
        <v>670</v>
      </c>
      <c r="H91" s="45" t="n">
        <v>306.3</v>
      </c>
      <c r="I91" s="47" t="n">
        <v>895</v>
      </c>
      <c r="J91" s="45" t="n">
        <v>479.1</v>
      </c>
      <c r="K91" s="47" t="n">
        <v>1505</v>
      </c>
      <c r="L91" s="45" t="n">
        <v>546</v>
      </c>
      <c r="M91" s="78" t="n">
        <v>1790</v>
      </c>
      <c r="N91" s="79"/>
      <c r="O91" s="51"/>
      <c r="P91" s="50"/>
      <c r="Q91" s="51"/>
      <c r="R91" s="50"/>
      <c r="S91" s="51"/>
      <c r="T91" s="75"/>
      <c r="U91" s="77" t="s">
        <v>83</v>
      </c>
      <c r="V91" s="45" t="n">
        <v>130.2</v>
      </c>
      <c r="W91" s="47" t="n">
        <v>90</v>
      </c>
      <c r="X91" s="45" t="n">
        <v>253.2</v>
      </c>
      <c r="Y91" s="47" t="n">
        <v>175</v>
      </c>
      <c r="Z91" s="45" t="n">
        <v>377.8</v>
      </c>
      <c r="AA91" s="47" t="n">
        <v>258</v>
      </c>
      <c r="AB91" s="45" t="n">
        <v>495.6</v>
      </c>
      <c r="AC91" s="47" t="n">
        <v>342</v>
      </c>
      <c r="AD91" s="45" t="n">
        <v>613.5</v>
      </c>
      <c r="AE91" s="47" t="n">
        <v>440</v>
      </c>
      <c r="AF91" s="45" t="n">
        <v>900.3</v>
      </c>
      <c r="AG91" s="78" t="n">
        <v>770</v>
      </c>
      <c r="AH91" s="80" t="n">
        <v>1168</v>
      </c>
      <c r="AI91" s="47" t="n">
        <v>1300</v>
      </c>
      <c r="AJ91" s="50"/>
      <c r="AK91" s="51"/>
      <c r="AL91" s="50"/>
      <c r="AM91" s="51"/>
      <c r="AN91" s="0"/>
      <c r="AO91" s="0"/>
      <c r="AQ91" s="77" t="s">
        <v>83</v>
      </c>
      <c r="AR91" s="45" t="n">
        <v>156.3</v>
      </c>
      <c r="AS91" s="47" t="n">
        <v>63</v>
      </c>
      <c r="AT91" s="45" t="n">
        <v>293.1</v>
      </c>
      <c r="AU91" s="47" t="n">
        <v>118</v>
      </c>
      <c r="AV91" s="45" t="n">
        <v>423.9</v>
      </c>
      <c r="AW91" s="47" t="n">
        <v>173</v>
      </c>
      <c r="AX91" s="45" t="n">
        <v>563.4</v>
      </c>
      <c r="AY91" s="47" t="n">
        <v>258</v>
      </c>
      <c r="AZ91" s="45" t="n">
        <v>692.4</v>
      </c>
      <c r="BA91" s="47" t="n">
        <v>380</v>
      </c>
      <c r="BB91" s="45" t="n">
        <v>1015</v>
      </c>
      <c r="BC91" s="78" t="n">
        <v>720</v>
      </c>
      <c r="BD91" s="45" t="n">
        <v>1310</v>
      </c>
      <c r="BE91" s="47" t="n">
        <v>1420</v>
      </c>
      <c r="BF91" s="50"/>
      <c r="BG91" s="51"/>
      <c r="BH91" s="50"/>
      <c r="BI91" s="51"/>
    </row>
    <row r="92" customFormat="false" ht="15" hidden="false" customHeight="false" outlineLevel="0" collapsed="false">
      <c r="AN92" s="0"/>
      <c r="AO92" s="0"/>
    </row>
    <row r="93" customFormat="false" ht="15" hidden="false" customHeight="false" outlineLevel="0" collapsed="false">
      <c r="AN93" s="0"/>
      <c r="AO93" s="0"/>
    </row>
    <row r="94" customFormat="false" ht="15.75" hidden="false" customHeight="false" outlineLevel="0" collapsed="false">
      <c r="A94" s="68" t="s">
        <v>84</v>
      </c>
      <c r="B94" s="70" t="s">
        <v>85</v>
      </c>
      <c r="K94" s="75"/>
      <c r="N94" s="14"/>
      <c r="U94" s="68" t="s">
        <v>86</v>
      </c>
      <c r="V94" s="70" t="s">
        <v>87</v>
      </c>
      <c r="X94" s="75"/>
      <c r="Z94" s="14"/>
      <c r="AJ94" s="75"/>
      <c r="AN94" s="0"/>
      <c r="AO94" s="0"/>
      <c r="AQ94" s="68" t="s">
        <v>88</v>
      </c>
      <c r="AS94" s="70" t="s">
        <v>89</v>
      </c>
    </row>
    <row r="95" customFormat="false" ht="15.75" hidden="false" customHeight="false" outlineLevel="0" collapsed="false">
      <c r="B95" s="15" t="s">
        <v>36</v>
      </c>
      <c r="C95" s="16" t="s">
        <v>13</v>
      </c>
      <c r="D95" s="15" t="s">
        <v>38</v>
      </c>
      <c r="E95" s="16" t="s">
        <v>13</v>
      </c>
      <c r="F95" s="15" t="s">
        <v>40</v>
      </c>
      <c r="G95" s="16" t="s">
        <v>13</v>
      </c>
      <c r="H95" s="15" t="s">
        <v>41</v>
      </c>
      <c r="I95" s="16" t="s">
        <v>13</v>
      </c>
      <c r="J95" s="17" t="s">
        <v>42</v>
      </c>
      <c r="K95" s="16" t="s">
        <v>13</v>
      </c>
      <c r="L95" s="15" t="s">
        <v>43</v>
      </c>
      <c r="M95" s="16" t="s">
        <v>13</v>
      </c>
      <c r="N95" s="71" t="s">
        <v>44</v>
      </c>
      <c r="O95" s="72" t="s">
        <v>13</v>
      </c>
      <c r="P95" s="21" t="s">
        <v>71</v>
      </c>
      <c r="Q95" s="22" t="s">
        <v>13</v>
      </c>
      <c r="R95" s="21" t="s">
        <v>50</v>
      </c>
      <c r="S95" s="22" t="s">
        <v>13</v>
      </c>
      <c r="T95" s="14"/>
      <c r="V95" s="15" t="s">
        <v>36</v>
      </c>
      <c r="W95" s="16" t="s">
        <v>13</v>
      </c>
      <c r="X95" s="15" t="s">
        <v>38</v>
      </c>
      <c r="Y95" s="16" t="s">
        <v>13</v>
      </c>
      <c r="Z95" s="15" t="s">
        <v>40</v>
      </c>
      <c r="AA95" s="16" t="s">
        <v>13</v>
      </c>
      <c r="AB95" s="15" t="s">
        <v>41</v>
      </c>
      <c r="AC95" s="16" t="s">
        <v>13</v>
      </c>
      <c r="AD95" s="17" t="s">
        <v>42</v>
      </c>
      <c r="AE95" s="16" t="s">
        <v>13</v>
      </c>
      <c r="AF95" s="15" t="s">
        <v>43</v>
      </c>
      <c r="AG95" s="16" t="s">
        <v>13</v>
      </c>
      <c r="AH95" s="73" t="s">
        <v>44</v>
      </c>
      <c r="AI95" s="16" t="s">
        <v>13</v>
      </c>
      <c r="AJ95" s="21" t="s">
        <v>71</v>
      </c>
      <c r="AK95" s="22" t="s">
        <v>13</v>
      </c>
      <c r="AL95" s="21" t="s">
        <v>50</v>
      </c>
      <c r="AM95" s="22" t="s">
        <v>13</v>
      </c>
      <c r="AN95" s="0"/>
      <c r="AO95" s="0"/>
      <c r="AR95" s="15" t="s">
        <v>36</v>
      </c>
      <c r="AS95" s="16" t="s">
        <v>13</v>
      </c>
      <c r="AT95" s="15" t="s">
        <v>38</v>
      </c>
      <c r="AU95" s="16" t="s">
        <v>13</v>
      </c>
      <c r="AV95" s="15" t="s">
        <v>40</v>
      </c>
      <c r="AW95" s="16" t="s">
        <v>13</v>
      </c>
      <c r="AX95" s="15" t="s">
        <v>41</v>
      </c>
      <c r="AY95" s="16" t="s">
        <v>13</v>
      </c>
      <c r="AZ95" s="17" t="s">
        <v>42</v>
      </c>
      <c r="BA95" s="16" t="s">
        <v>13</v>
      </c>
      <c r="BB95" s="15" t="s">
        <v>43</v>
      </c>
      <c r="BC95" s="16" t="s">
        <v>13</v>
      </c>
      <c r="BD95" s="15" t="s">
        <v>44</v>
      </c>
      <c r="BE95" s="16" t="s">
        <v>13</v>
      </c>
      <c r="BF95" s="21" t="s">
        <v>71</v>
      </c>
      <c r="BG95" s="22" t="s">
        <v>13</v>
      </c>
      <c r="BH95" s="21" t="s">
        <v>50</v>
      </c>
      <c r="BI95" s="22" t="s">
        <v>13</v>
      </c>
    </row>
    <row r="96" customFormat="false" ht="15" hidden="false" customHeight="false" outlineLevel="0" collapsed="false">
      <c r="A96" s="23" t="s">
        <v>72</v>
      </c>
      <c r="B96" s="24" t="n">
        <v>2696</v>
      </c>
      <c r="C96" s="39" t="n">
        <v>230</v>
      </c>
      <c r="D96" s="24" t="n">
        <v>5208</v>
      </c>
      <c r="E96" s="39" t="n">
        <v>450</v>
      </c>
      <c r="F96" s="24" t="n">
        <v>7244</v>
      </c>
      <c r="G96" s="39" t="n">
        <v>665</v>
      </c>
      <c r="H96" s="24" t="n">
        <v>9495</v>
      </c>
      <c r="I96" s="39" t="n">
        <v>890</v>
      </c>
      <c r="J96" s="24" t="n">
        <v>11480</v>
      </c>
      <c r="K96" s="39" t="n">
        <v>1120</v>
      </c>
      <c r="L96" s="24" t="n">
        <v>15770</v>
      </c>
      <c r="M96" s="42" t="n">
        <v>1795</v>
      </c>
      <c r="N96" s="74"/>
      <c r="O96" s="29"/>
      <c r="P96" s="27"/>
      <c r="Q96" s="29"/>
      <c r="R96" s="27"/>
      <c r="S96" s="29"/>
      <c r="T96" s="75"/>
      <c r="U96" s="23" t="s">
        <v>72</v>
      </c>
      <c r="V96" s="24" t="n">
        <v>21700</v>
      </c>
      <c r="W96" s="39" t="n">
        <v>90</v>
      </c>
      <c r="X96" s="24" t="n">
        <v>42440</v>
      </c>
      <c r="Y96" s="39" t="n">
        <v>175</v>
      </c>
      <c r="Z96" s="24" t="n">
        <v>62650</v>
      </c>
      <c r="AA96" s="39" t="n">
        <v>258</v>
      </c>
      <c r="AB96" s="24" t="n">
        <v>81300</v>
      </c>
      <c r="AC96" s="39" t="n">
        <v>342</v>
      </c>
      <c r="AD96" s="24" t="n">
        <v>100100</v>
      </c>
      <c r="AE96" s="39" t="n">
        <v>460</v>
      </c>
      <c r="AF96" s="24" t="n">
        <v>143200</v>
      </c>
      <c r="AG96" s="42" t="n">
        <v>795</v>
      </c>
      <c r="AH96" s="76" t="n">
        <v>185700</v>
      </c>
      <c r="AI96" s="39" t="n">
        <v>1280</v>
      </c>
      <c r="AJ96" s="27"/>
      <c r="AK96" s="29"/>
      <c r="AL96" s="27"/>
      <c r="AM96" s="29"/>
      <c r="AN96" s="0"/>
      <c r="AO96" s="0"/>
      <c r="AQ96" s="23" t="s">
        <v>72</v>
      </c>
      <c r="AR96" s="24" t="n">
        <v>33080</v>
      </c>
      <c r="AS96" s="39" t="n">
        <v>63</v>
      </c>
      <c r="AT96" s="24" t="n">
        <v>60400</v>
      </c>
      <c r="AU96" s="39" t="n">
        <v>116</v>
      </c>
      <c r="AV96" s="24" t="n">
        <v>87700</v>
      </c>
      <c r="AW96" s="39" t="n">
        <v>173</v>
      </c>
      <c r="AX96" s="24" t="n">
        <v>115700</v>
      </c>
      <c r="AY96" s="39" t="n">
        <v>258</v>
      </c>
      <c r="AZ96" s="24" t="n">
        <v>140900</v>
      </c>
      <c r="BA96" s="39" t="n">
        <v>358</v>
      </c>
      <c r="BB96" s="24" t="n">
        <v>206300</v>
      </c>
      <c r="BC96" s="42" t="n">
        <v>690</v>
      </c>
      <c r="BD96" s="24" t="n">
        <v>259300</v>
      </c>
      <c r="BE96" s="39" t="n">
        <v>1350</v>
      </c>
      <c r="BF96" s="27"/>
      <c r="BG96" s="29"/>
      <c r="BH96" s="27"/>
      <c r="BI96" s="29"/>
    </row>
    <row r="97" customFormat="false" ht="15" hidden="false" customHeight="false" outlineLevel="0" collapsed="false">
      <c r="A97" s="30" t="s">
        <v>73</v>
      </c>
      <c r="B97" s="24" t="n">
        <v>434.4</v>
      </c>
      <c r="C97" s="39" t="n">
        <v>230</v>
      </c>
      <c r="D97" s="24" t="n">
        <v>834.3</v>
      </c>
      <c r="E97" s="39" t="n">
        <v>450</v>
      </c>
      <c r="F97" s="24" t="n">
        <v>1166</v>
      </c>
      <c r="G97" s="39" t="n">
        <v>665</v>
      </c>
      <c r="H97" s="24" t="n">
        <v>1516</v>
      </c>
      <c r="I97" s="39" t="n">
        <v>890</v>
      </c>
      <c r="J97" s="24" t="n">
        <v>1845</v>
      </c>
      <c r="K97" s="39" t="n">
        <v>1120</v>
      </c>
      <c r="L97" s="24" t="n">
        <v>2542</v>
      </c>
      <c r="M97" s="42" t="n">
        <v>1795</v>
      </c>
      <c r="N97" s="74"/>
      <c r="O97" s="29"/>
      <c r="P97" s="27"/>
      <c r="Q97" s="29"/>
      <c r="R97" s="27"/>
      <c r="S97" s="29"/>
      <c r="T97" s="75"/>
      <c r="U97" s="30" t="s">
        <v>73</v>
      </c>
      <c r="V97" s="24" t="n">
        <v>3525</v>
      </c>
      <c r="W97" s="39" t="n">
        <v>90</v>
      </c>
      <c r="X97" s="24" t="n">
        <v>6874</v>
      </c>
      <c r="Y97" s="39" t="n">
        <v>175</v>
      </c>
      <c r="Z97" s="24" t="n">
        <v>10170</v>
      </c>
      <c r="AA97" s="39" t="n">
        <v>258</v>
      </c>
      <c r="AB97" s="24" t="n">
        <v>13200</v>
      </c>
      <c r="AC97" s="39" t="n">
        <v>342</v>
      </c>
      <c r="AD97" s="24" t="n">
        <v>16410</v>
      </c>
      <c r="AE97" s="39" t="n">
        <v>460</v>
      </c>
      <c r="AF97" s="24" t="n">
        <v>23870</v>
      </c>
      <c r="AG97" s="42" t="n">
        <v>795</v>
      </c>
      <c r="AH97" s="76" t="n">
        <v>30980</v>
      </c>
      <c r="AI97" s="39" t="n">
        <v>1280</v>
      </c>
      <c r="AJ97" s="27"/>
      <c r="AK97" s="29"/>
      <c r="AL97" s="27"/>
      <c r="AM97" s="29"/>
      <c r="AN97" s="0"/>
      <c r="AO97" s="0"/>
      <c r="AQ97" s="30" t="s">
        <v>73</v>
      </c>
      <c r="AR97" s="24" t="n">
        <v>5974</v>
      </c>
      <c r="AS97" s="39" t="n">
        <v>63</v>
      </c>
      <c r="AT97" s="24" t="n">
        <v>11000</v>
      </c>
      <c r="AU97" s="39" t="n">
        <v>116</v>
      </c>
      <c r="AV97" s="24" t="n">
        <v>16080</v>
      </c>
      <c r="AW97" s="39" t="n">
        <v>173</v>
      </c>
      <c r="AX97" s="24" t="n">
        <v>21400</v>
      </c>
      <c r="AY97" s="39" t="n">
        <v>258</v>
      </c>
      <c r="AZ97" s="24" t="n">
        <v>26240</v>
      </c>
      <c r="BA97" s="39" t="n">
        <v>358</v>
      </c>
      <c r="BB97" s="24" t="n">
        <v>38410</v>
      </c>
      <c r="BC97" s="42" t="n">
        <v>690</v>
      </c>
      <c r="BD97" s="24" t="n">
        <v>48900</v>
      </c>
      <c r="BE97" s="39" t="n">
        <v>1350</v>
      </c>
      <c r="BF97" s="27"/>
      <c r="BG97" s="29"/>
      <c r="BH97" s="27"/>
      <c r="BI97" s="29"/>
    </row>
    <row r="98" customFormat="false" ht="15" hidden="false" customHeight="false" outlineLevel="0" collapsed="false">
      <c r="A98" s="30" t="s">
        <v>74</v>
      </c>
      <c r="B98" s="24" t="n">
        <v>108.6</v>
      </c>
      <c r="C98" s="39" t="n">
        <v>230</v>
      </c>
      <c r="D98" s="24" t="n">
        <v>207.6</v>
      </c>
      <c r="E98" s="39" t="n">
        <v>450</v>
      </c>
      <c r="F98" s="24" t="n">
        <v>209.4</v>
      </c>
      <c r="G98" s="39" t="n">
        <v>665</v>
      </c>
      <c r="H98" s="24" t="n">
        <v>377.7</v>
      </c>
      <c r="I98" s="39" t="n">
        <v>890</v>
      </c>
      <c r="J98" s="24" t="n">
        <v>461.7</v>
      </c>
      <c r="K98" s="39" t="n">
        <v>1120</v>
      </c>
      <c r="L98" s="24" t="n">
        <v>634.2</v>
      </c>
      <c r="M98" s="42" t="n">
        <v>1795</v>
      </c>
      <c r="N98" s="74"/>
      <c r="O98" s="29"/>
      <c r="P98" s="27"/>
      <c r="Q98" s="29"/>
      <c r="R98" s="27"/>
      <c r="S98" s="29"/>
      <c r="T98" s="75"/>
      <c r="U98" s="30" t="s">
        <v>74</v>
      </c>
      <c r="V98" s="24" t="n">
        <v>885</v>
      </c>
      <c r="W98" s="39" t="n">
        <v>90</v>
      </c>
      <c r="X98" s="24" t="n">
        <v>1721</v>
      </c>
      <c r="Y98" s="39" t="n">
        <v>175</v>
      </c>
      <c r="Z98" s="24" t="n">
        <v>2546</v>
      </c>
      <c r="AA98" s="39" t="n">
        <v>258</v>
      </c>
      <c r="AB98" s="24" t="n">
        <v>3313</v>
      </c>
      <c r="AC98" s="39" t="n">
        <v>342</v>
      </c>
      <c r="AD98" s="24" t="n">
        <v>4124</v>
      </c>
      <c r="AE98" s="39" t="n">
        <v>460</v>
      </c>
      <c r="AF98" s="24" t="n">
        <v>5995</v>
      </c>
      <c r="AG98" s="42" t="n">
        <v>795</v>
      </c>
      <c r="AH98" s="76" t="n">
        <v>7800</v>
      </c>
      <c r="AI98" s="39" t="n">
        <v>1280</v>
      </c>
      <c r="AJ98" s="27"/>
      <c r="AK98" s="29"/>
      <c r="AL98" s="27"/>
      <c r="AM98" s="29"/>
      <c r="AN98" s="0"/>
      <c r="AO98" s="0"/>
      <c r="AQ98" s="30" t="s">
        <v>74</v>
      </c>
      <c r="AR98" s="24" t="n">
        <v>1551</v>
      </c>
      <c r="AS98" s="39" t="n">
        <v>63</v>
      </c>
      <c r="AT98" s="24" t="n">
        <v>2864</v>
      </c>
      <c r="AU98" s="39" t="n">
        <v>116</v>
      </c>
      <c r="AV98" s="24" t="n">
        <v>4214</v>
      </c>
      <c r="AW98" s="39" t="n">
        <v>173</v>
      </c>
      <c r="AX98" s="24" t="n">
        <v>5627</v>
      </c>
      <c r="AY98" s="39" t="n">
        <v>258</v>
      </c>
      <c r="AZ98" s="24" t="n">
        <v>6914</v>
      </c>
      <c r="BA98" s="39" t="n">
        <v>358</v>
      </c>
      <c r="BB98" s="24" t="n">
        <v>10070</v>
      </c>
      <c r="BC98" s="42" t="n">
        <v>690</v>
      </c>
      <c r="BD98" s="24" t="n">
        <v>12900</v>
      </c>
      <c r="BE98" s="39" t="n">
        <v>1350</v>
      </c>
      <c r="BF98" s="27"/>
      <c r="BG98" s="29"/>
      <c r="BH98" s="27"/>
      <c r="BI98" s="29"/>
    </row>
    <row r="99" customFormat="false" ht="15" hidden="false" customHeight="false" outlineLevel="0" collapsed="false">
      <c r="A99" s="30" t="s">
        <v>75</v>
      </c>
      <c r="B99" s="24" t="n">
        <v>47.7</v>
      </c>
      <c r="C99" s="39" t="n">
        <v>230</v>
      </c>
      <c r="D99" s="24" t="n">
        <v>92.4</v>
      </c>
      <c r="E99" s="39" t="n">
        <v>450</v>
      </c>
      <c r="F99" s="24" t="n">
        <v>129</v>
      </c>
      <c r="G99" s="39" t="n">
        <v>665</v>
      </c>
      <c r="H99" s="24" t="n">
        <v>167.7</v>
      </c>
      <c r="I99" s="39" t="n">
        <v>890</v>
      </c>
      <c r="J99" s="24" t="n">
        <v>204.3</v>
      </c>
      <c r="K99" s="39" t="n">
        <v>1120</v>
      </c>
      <c r="L99" s="24" t="n">
        <v>281.1</v>
      </c>
      <c r="M99" s="42" t="n">
        <v>1795</v>
      </c>
      <c r="N99" s="74"/>
      <c r="O99" s="29"/>
      <c r="P99" s="27"/>
      <c r="Q99" s="29"/>
      <c r="R99" s="27"/>
      <c r="S99" s="29"/>
      <c r="T99" s="75"/>
      <c r="U99" s="30" t="s">
        <v>75</v>
      </c>
      <c r="V99" s="24" t="n">
        <v>391.8</v>
      </c>
      <c r="W99" s="39" t="n">
        <v>90</v>
      </c>
      <c r="X99" s="24" t="n">
        <v>765.6</v>
      </c>
      <c r="Y99" s="39" t="n">
        <v>175</v>
      </c>
      <c r="Z99" s="24" t="n">
        <v>1137</v>
      </c>
      <c r="AA99" s="39" t="n">
        <v>258</v>
      </c>
      <c r="AB99" s="24" t="n">
        <v>1476</v>
      </c>
      <c r="AC99" s="39" t="n">
        <v>342</v>
      </c>
      <c r="AD99" s="24" t="n">
        <v>1836</v>
      </c>
      <c r="AE99" s="39" t="n">
        <v>460</v>
      </c>
      <c r="AF99" s="24" t="n">
        <v>2683</v>
      </c>
      <c r="AG99" s="42" t="n">
        <v>795</v>
      </c>
      <c r="AH99" s="76" t="n">
        <v>3469</v>
      </c>
      <c r="AI99" s="39" t="n">
        <v>1280</v>
      </c>
      <c r="AJ99" s="27"/>
      <c r="AK99" s="29"/>
      <c r="AL99" s="27"/>
      <c r="AM99" s="29"/>
      <c r="AN99" s="0"/>
      <c r="AO99" s="0"/>
      <c r="AQ99" s="30" t="s">
        <v>75</v>
      </c>
      <c r="AR99" s="24" t="n">
        <v>700.5</v>
      </c>
      <c r="AS99" s="39" t="n">
        <v>63</v>
      </c>
      <c r="AT99" s="24" t="n">
        <v>1292</v>
      </c>
      <c r="AU99" s="39" t="n">
        <v>116</v>
      </c>
      <c r="AV99" s="24" t="n">
        <v>1904</v>
      </c>
      <c r="AW99" s="39" t="n">
        <v>173</v>
      </c>
      <c r="AX99" s="24" t="n">
        <v>2548</v>
      </c>
      <c r="AY99" s="39" t="n">
        <v>258</v>
      </c>
      <c r="AZ99" s="24" t="n">
        <v>3124</v>
      </c>
      <c r="BA99" s="39" t="n">
        <v>358</v>
      </c>
      <c r="BB99" s="24" t="n">
        <v>4535</v>
      </c>
      <c r="BC99" s="42" t="n">
        <v>690</v>
      </c>
      <c r="BD99" s="24" t="n">
        <v>5832</v>
      </c>
      <c r="BE99" s="39" t="n">
        <v>1350</v>
      </c>
      <c r="BF99" s="27"/>
      <c r="BG99" s="29"/>
      <c r="BH99" s="27"/>
      <c r="BI99" s="29"/>
    </row>
    <row r="100" customFormat="false" ht="15" hidden="false" customHeight="false" outlineLevel="0" collapsed="false">
      <c r="A100" s="37" t="s">
        <v>76</v>
      </c>
      <c r="B100" s="24" t="n">
        <v>39.6</v>
      </c>
      <c r="C100" s="39" t="n">
        <v>230</v>
      </c>
      <c r="D100" s="24" t="n">
        <v>76.2</v>
      </c>
      <c r="E100" s="39" t="n">
        <v>450</v>
      </c>
      <c r="F100" s="24" t="n">
        <v>106.5</v>
      </c>
      <c r="G100" s="39" t="n">
        <v>665</v>
      </c>
      <c r="H100" s="24" t="n">
        <v>138.6</v>
      </c>
      <c r="I100" s="39" t="n">
        <v>890</v>
      </c>
      <c r="J100" s="24" t="n">
        <v>168.9</v>
      </c>
      <c r="K100" s="39" t="n">
        <v>1120</v>
      </c>
      <c r="L100" s="24" t="n">
        <v>232.8</v>
      </c>
      <c r="M100" s="42" t="n">
        <v>1795</v>
      </c>
      <c r="N100" s="74"/>
      <c r="O100" s="29"/>
      <c r="P100" s="27"/>
      <c r="Q100" s="29"/>
      <c r="R100" s="27"/>
      <c r="S100" s="29"/>
      <c r="T100" s="75"/>
      <c r="U100" s="37" t="s">
        <v>76</v>
      </c>
      <c r="V100" s="24" t="n">
        <v>323.4</v>
      </c>
      <c r="W100" s="39" t="n">
        <v>90</v>
      </c>
      <c r="X100" s="24" t="n">
        <v>631.8</v>
      </c>
      <c r="Y100" s="39" t="n">
        <v>175</v>
      </c>
      <c r="Z100" s="24" t="n">
        <v>938.7</v>
      </c>
      <c r="AA100" s="39" t="n">
        <v>258</v>
      </c>
      <c r="AB100" s="24" t="n">
        <v>1222</v>
      </c>
      <c r="AC100" s="39" t="n">
        <v>342</v>
      </c>
      <c r="AD100" s="24" t="n">
        <v>1523</v>
      </c>
      <c r="AE100" s="39" t="n">
        <v>460</v>
      </c>
      <c r="AF100" s="24" t="n">
        <v>2205</v>
      </c>
      <c r="AG100" s="42" t="n">
        <v>795</v>
      </c>
      <c r="AH100" s="76" t="n">
        <v>2864</v>
      </c>
      <c r="AI100" s="39" t="n">
        <v>1280</v>
      </c>
      <c r="AJ100" s="27"/>
      <c r="AK100" s="29"/>
      <c r="AL100" s="27"/>
      <c r="AM100" s="29"/>
      <c r="AQ100" s="30" t="s">
        <v>76</v>
      </c>
      <c r="AR100" s="24" t="n">
        <v>578.1</v>
      </c>
      <c r="AS100" s="39" t="n">
        <v>63</v>
      </c>
      <c r="AT100" s="24" t="n">
        <v>1068</v>
      </c>
      <c r="AU100" s="39" t="n">
        <v>116</v>
      </c>
      <c r="AV100" s="24" t="n">
        <v>1573</v>
      </c>
      <c r="AW100" s="39" t="n">
        <v>173</v>
      </c>
      <c r="AX100" s="24" t="n">
        <v>2106</v>
      </c>
      <c r="AY100" s="39" t="n">
        <v>258</v>
      </c>
      <c r="AZ100" s="24" t="n">
        <v>2583</v>
      </c>
      <c r="BA100" s="39" t="n">
        <v>358</v>
      </c>
      <c r="BB100" s="1" t="n">
        <v>3712</v>
      </c>
      <c r="BC100" s="42" t="n">
        <v>690</v>
      </c>
      <c r="BD100" s="1" t="n">
        <v>4794</v>
      </c>
      <c r="BE100" s="39" t="n">
        <v>1350</v>
      </c>
      <c r="BF100" s="27"/>
      <c r="BG100" s="29"/>
      <c r="BH100" s="27"/>
      <c r="BI100" s="29"/>
    </row>
    <row r="101" customFormat="false" ht="15" hidden="false" customHeight="false" outlineLevel="0" collapsed="false">
      <c r="A101" s="30" t="s">
        <v>77</v>
      </c>
      <c r="B101" s="24" t="n">
        <v>26.4</v>
      </c>
      <c r="C101" s="39" t="n">
        <v>230</v>
      </c>
      <c r="D101" s="24" t="n">
        <v>51</v>
      </c>
      <c r="E101" s="39" t="n">
        <v>450</v>
      </c>
      <c r="F101" s="24" t="n">
        <v>72.3</v>
      </c>
      <c r="G101" s="39" t="n">
        <v>665</v>
      </c>
      <c r="H101" s="24" t="n">
        <v>93.9</v>
      </c>
      <c r="I101" s="39" t="n">
        <v>890</v>
      </c>
      <c r="J101" s="24" t="n">
        <v>115.2</v>
      </c>
      <c r="K101" s="39" t="n">
        <v>1120</v>
      </c>
      <c r="L101" s="24" t="n">
        <v>158.1</v>
      </c>
      <c r="M101" s="42" t="n">
        <v>1795</v>
      </c>
      <c r="N101" s="74"/>
      <c r="O101" s="29"/>
      <c r="P101" s="27"/>
      <c r="Q101" s="29"/>
      <c r="R101" s="27"/>
      <c r="S101" s="29"/>
      <c r="T101" s="75"/>
      <c r="U101" s="30" t="s">
        <v>77</v>
      </c>
      <c r="V101" s="24" t="n">
        <v>220.8</v>
      </c>
      <c r="W101" s="39" t="n">
        <v>90</v>
      </c>
      <c r="X101" s="24" t="n">
        <v>430.2</v>
      </c>
      <c r="Y101" s="39" t="n">
        <v>175</v>
      </c>
      <c r="Z101" s="24" t="n">
        <v>639.6</v>
      </c>
      <c r="AA101" s="39" t="n">
        <v>258</v>
      </c>
      <c r="AB101" s="24" t="n">
        <v>830.7</v>
      </c>
      <c r="AC101" s="39" t="n">
        <v>342</v>
      </c>
      <c r="AD101" s="24" t="n">
        <v>1036</v>
      </c>
      <c r="AE101" s="39" t="n">
        <v>460</v>
      </c>
      <c r="AF101" s="24" t="n">
        <v>1506</v>
      </c>
      <c r="AG101" s="42" t="n">
        <v>795</v>
      </c>
      <c r="AH101" s="76" t="n">
        <v>1953</v>
      </c>
      <c r="AI101" s="39" t="n">
        <v>1280</v>
      </c>
      <c r="AJ101" s="27"/>
      <c r="AK101" s="29"/>
      <c r="AL101" s="27"/>
      <c r="AM101" s="29"/>
      <c r="AQ101" s="30" t="s">
        <v>77</v>
      </c>
      <c r="AR101" s="24" t="n">
        <v>394.5</v>
      </c>
      <c r="AS101" s="39" t="n">
        <v>63</v>
      </c>
      <c r="AT101" s="24" t="n">
        <v>731.1</v>
      </c>
      <c r="AU101" s="39" t="n">
        <v>116</v>
      </c>
      <c r="AV101" s="24" t="n">
        <v>1080</v>
      </c>
      <c r="AW101" s="39" t="n">
        <v>173</v>
      </c>
      <c r="AX101" s="24" t="n">
        <v>1445</v>
      </c>
      <c r="AY101" s="39" t="n">
        <v>258</v>
      </c>
      <c r="AZ101" s="24" t="n">
        <v>1770</v>
      </c>
      <c r="BA101" s="39" t="n">
        <v>358</v>
      </c>
      <c r="BB101" s="24" t="n">
        <v>2570</v>
      </c>
      <c r="BC101" s="42" t="n">
        <v>690</v>
      </c>
      <c r="BD101" s="24" t="n">
        <v>3300</v>
      </c>
      <c r="BE101" s="39" t="n">
        <v>1350</v>
      </c>
      <c r="BF101" s="27"/>
      <c r="BG101" s="29"/>
      <c r="BH101" s="27"/>
      <c r="BI101" s="29"/>
    </row>
    <row r="102" customFormat="false" ht="15" hidden="false" customHeight="false" outlineLevel="0" collapsed="false">
      <c r="A102" s="30" t="s">
        <v>78</v>
      </c>
      <c r="B102" s="24" t="n">
        <v>17.1</v>
      </c>
      <c r="C102" s="39" t="n">
        <v>230</v>
      </c>
      <c r="D102" s="24" t="n">
        <v>33</v>
      </c>
      <c r="E102" s="39" t="n">
        <v>450</v>
      </c>
      <c r="F102" s="24" t="n">
        <v>45.9</v>
      </c>
      <c r="G102" s="39" t="n">
        <v>665</v>
      </c>
      <c r="H102" s="24" t="n">
        <v>60.3</v>
      </c>
      <c r="I102" s="39" t="n">
        <v>890</v>
      </c>
      <c r="J102" s="24" t="n">
        <v>73.2</v>
      </c>
      <c r="K102" s="39" t="n">
        <v>1120</v>
      </c>
      <c r="L102" s="24" t="n">
        <v>101.4</v>
      </c>
      <c r="M102" s="42" t="n">
        <v>1795</v>
      </c>
      <c r="N102" s="74"/>
      <c r="O102" s="29"/>
      <c r="P102" s="27"/>
      <c r="Q102" s="29"/>
      <c r="R102" s="27"/>
      <c r="S102" s="29"/>
      <c r="T102" s="75"/>
      <c r="U102" s="30" t="s">
        <v>78</v>
      </c>
      <c r="V102" s="24" t="n">
        <v>140.7</v>
      </c>
      <c r="W102" s="39" t="n">
        <v>90</v>
      </c>
      <c r="X102" s="24" t="n">
        <v>275.4</v>
      </c>
      <c r="Y102" s="39" t="n">
        <v>175</v>
      </c>
      <c r="Z102" s="24" t="n">
        <v>408.6</v>
      </c>
      <c r="AA102" s="39" t="n">
        <v>258</v>
      </c>
      <c r="AB102" s="24" t="n">
        <v>532.8</v>
      </c>
      <c r="AC102" s="39" t="n">
        <v>342</v>
      </c>
      <c r="AD102" s="24" t="n">
        <v>662.7</v>
      </c>
      <c r="AE102" s="39" t="n">
        <v>460</v>
      </c>
      <c r="AF102" s="24" t="n">
        <v>962.4</v>
      </c>
      <c r="AG102" s="42" t="n">
        <v>795</v>
      </c>
      <c r="AH102" s="76" t="n">
        <v>1255</v>
      </c>
      <c r="AI102" s="39" t="n">
        <v>1280</v>
      </c>
      <c r="AJ102" s="27"/>
      <c r="AK102" s="29"/>
      <c r="AL102" s="27"/>
      <c r="AM102" s="29"/>
      <c r="AQ102" s="30" t="s">
        <v>78</v>
      </c>
      <c r="AR102" s="24" t="n">
        <v>253.5</v>
      </c>
      <c r="AS102" s="39" t="n">
        <v>63</v>
      </c>
      <c r="AT102" s="24" t="n">
        <v>470.7</v>
      </c>
      <c r="AU102" s="39" t="n">
        <v>116</v>
      </c>
      <c r="AV102" s="24" t="n">
        <v>696.3</v>
      </c>
      <c r="AW102" s="39" t="n">
        <v>173</v>
      </c>
      <c r="AX102" s="24" t="n">
        <v>933</v>
      </c>
      <c r="AY102" s="39" t="n">
        <v>258</v>
      </c>
      <c r="AZ102" s="24" t="n">
        <v>1144</v>
      </c>
      <c r="BA102" s="39" t="n">
        <v>358</v>
      </c>
      <c r="BB102" s="24" t="n">
        <v>1652</v>
      </c>
      <c r="BC102" s="42" t="n">
        <v>690</v>
      </c>
      <c r="BD102" s="24" t="n">
        <v>2131</v>
      </c>
      <c r="BE102" s="39" t="n">
        <v>1350</v>
      </c>
      <c r="BF102" s="27"/>
      <c r="BG102" s="29"/>
      <c r="BH102" s="27"/>
      <c r="BI102" s="29"/>
    </row>
    <row r="103" customFormat="false" ht="15" hidden="false" customHeight="false" outlineLevel="0" collapsed="false">
      <c r="A103" s="30" t="s">
        <v>79</v>
      </c>
      <c r="B103" s="24" t="n">
        <v>11.4</v>
      </c>
      <c r="C103" s="39" t="n">
        <v>230</v>
      </c>
      <c r="D103" s="24" t="n">
        <v>22.8</v>
      </c>
      <c r="E103" s="39" t="n">
        <v>450</v>
      </c>
      <c r="F103" s="24" t="n">
        <v>32.4</v>
      </c>
      <c r="G103" s="39" t="n">
        <v>665</v>
      </c>
      <c r="H103" s="24" t="n">
        <v>41.7</v>
      </c>
      <c r="I103" s="39" t="n">
        <v>890</v>
      </c>
      <c r="J103" s="24" t="n">
        <v>51</v>
      </c>
      <c r="K103" s="39" t="n">
        <v>1120</v>
      </c>
      <c r="L103" s="24" t="n">
        <v>69.9</v>
      </c>
      <c r="M103" s="42" t="n">
        <v>1795</v>
      </c>
      <c r="N103" s="74"/>
      <c r="O103" s="29"/>
      <c r="P103" s="27"/>
      <c r="Q103" s="29"/>
      <c r="R103" s="27"/>
      <c r="S103" s="29"/>
      <c r="T103" s="75"/>
      <c r="U103" s="30" t="s">
        <v>79</v>
      </c>
      <c r="V103" s="24" t="n">
        <v>97.2</v>
      </c>
      <c r="W103" s="39" t="n">
        <v>90</v>
      </c>
      <c r="X103" s="24" t="n">
        <v>191.11</v>
      </c>
      <c r="Y103" s="39" t="n">
        <v>175</v>
      </c>
      <c r="Z103" s="24" t="n">
        <v>283.5</v>
      </c>
      <c r="AA103" s="39" t="n">
        <v>258</v>
      </c>
      <c r="AB103" s="24" t="n">
        <v>369.3</v>
      </c>
      <c r="AC103" s="39" t="n">
        <v>342</v>
      </c>
      <c r="AD103" s="24" t="n">
        <v>461.1</v>
      </c>
      <c r="AE103" s="39" t="n">
        <v>460</v>
      </c>
      <c r="AF103" s="24" t="n">
        <v>672.9</v>
      </c>
      <c r="AG103" s="42" t="n">
        <v>795</v>
      </c>
      <c r="AH103" s="76" t="n">
        <v>869.7</v>
      </c>
      <c r="AI103" s="39" t="n">
        <v>1280</v>
      </c>
      <c r="AJ103" s="27"/>
      <c r="AK103" s="29"/>
      <c r="AL103" s="27"/>
      <c r="AM103" s="29"/>
      <c r="AN103" s="0"/>
      <c r="AO103" s="0"/>
      <c r="AQ103" s="30" t="s">
        <v>79</v>
      </c>
      <c r="AR103" s="24" t="n">
        <v>177.3</v>
      </c>
      <c r="AS103" s="39" t="n">
        <v>63</v>
      </c>
      <c r="AT103" s="24" t="n">
        <v>327.6</v>
      </c>
      <c r="AU103" s="39" t="n">
        <v>116</v>
      </c>
      <c r="AV103" s="24" t="n">
        <v>484.5</v>
      </c>
      <c r="AW103" s="39" t="n">
        <v>173</v>
      </c>
      <c r="AX103" s="24" t="n">
        <v>651.6</v>
      </c>
      <c r="AY103" s="39" t="n">
        <v>258</v>
      </c>
      <c r="AZ103" s="24" t="n">
        <v>798.6</v>
      </c>
      <c r="BA103" s="39" t="n">
        <v>358</v>
      </c>
      <c r="BB103" s="24" t="n">
        <v>1144</v>
      </c>
      <c r="BC103" s="42" t="n">
        <v>690</v>
      </c>
      <c r="BD103" s="24" t="n">
        <v>1482</v>
      </c>
      <c r="BE103" s="39" t="n">
        <v>1350</v>
      </c>
      <c r="BF103" s="27"/>
      <c r="BG103" s="29"/>
      <c r="BH103" s="27"/>
      <c r="BI103" s="29"/>
    </row>
    <row r="104" customFormat="false" ht="15" hidden="false" customHeight="false" outlineLevel="0" collapsed="false">
      <c r="A104" s="30" t="s">
        <v>80</v>
      </c>
      <c r="B104" s="24" t="n">
        <v>8.4</v>
      </c>
      <c r="C104" s="39" t="n">
        <v>230</v>
      </c>
      <c r="D104" s="24" t="n">
        <v>16.8</v>
      </c>
      <c r="E104" s="39" t="n">
        <v>450</v>
      </c>
      <c r="F104" s="24" t="n">
        <v>23.1</v>
      </c>
      <c r="G104" s="39" t="n">
        <v>665</v>
      </c>
      <c r="H104" s="24" t="n">
        <v>30</v>
      </c>
      <c r="I104" s="39" t="n">
        <v>890</v>
      </c>
      <c r="J104" s="24" t="n">
        <v>37.2</v>
      </c>
      <c r="K104" s="39" t="n">
        <v>1120</v>
      </c>
      <c r="L104" s="24" t="n">
        <v>51</v>
      </c>
      <c r="M104" s="42" t="n">
        <v>1795</v>
      </c>
      <c r="N104" s="74"/>
      <c r="O104" s="29"/>
      <c r="P104" s="27"/>
      <c r="Q104" s="29"/>
      <c r="R104" s="27"/>
      <c r="S104" s="29"/>
      <c r="T104" s="75"/>
      <c r="U104" s="30" t="s">
        <v>80</v>
      </c>
      <c r="V104" s="24" t="n">
        <v>72</v>
      </c>
      <c r="W104" s="39" t="n">
        <v>90</v>
      </c>
      <c r="X104" s="24" t="n">
        <v>141.3</v>
      </c>
      <c r="Y104" s="39" t="n">
        <v>175</v>
      </c>
      <c r="Z104" s="24" t="n">
        <v>209.1</v>
      </c>
      <c r="AA104" s="39" t="n">
        <v>258</v>
      </c>
      <c r="AB104" s="24" t="n">
        <v>272.1</v>
      </c>
      <c r="AC104" s="39" t="n">
        <v>342</v>
      </c>
      <c r="AD104" s="24" t="n">
        <v>339.3</v>
      </c>
      <c r="AE104" s="39" t="n">
        <v>460</v>
      </c>
      <c r="AF104" s="24" t="n">
        <v>495</v>
      </c>
      <c r="AG104" s="42" t="n">
        <v>795</v>
      </c>
      <c r="AH104" s="76" t="n">
        <v>641.4</v>
      </c>
      <c r="AI104" s="39" t="n">
        <v>1280</v>
      </c>
      <c r="AJ104" s="27"/>
      <c r="AK104" s="29"/>
      <c r="AL104" s="27"/>
      <c r="AM104" s="29"/>
      <c r="AN104" s="0"/>
      <c r="AO104" s="0"/>
      <c r="AQ104" s="30" t="s">
        <v>80</v>
      </c>
      <c r="AR104" s="24" t="n">
        <v>129.6</v>
      </c>
      <c r="AS104" s="39" t="n">
        <v>63</v>
      </c>
      <c r="AT104" s="24" t="n">
        <v>242.1</v>
      </c>
      <c r="AU104" s="39" t="n">
        <v>116</v>
      </c>
      <c r="AV104" s="24" t="n">
        <v>359.4</v>
      </c>
      <c r="AW104" s="39" t="n">
        <v>173</v>
      </c>
      <c r="AX104" s="24" t="n">
        <v>481.2</v>
      </c>
      <c r="AY104" s="39" t="n">
        <v>258</v>
      </c>
      <c r="AZ104" s="24" t="n">
        <v>590.7</v>
      </c>
      <c r="BA104" s="39" t="n">
        <v>358</v>
      </c>
      <c r="BB104" s="24" t="n">
        <v>845.4</v>
      </c>
      <c r="BC104" s="42" t="n">
        <v>690</v>
      </c>
      <c r="BD104" s="24" t="n">
        <v>1095</v>
      </c>
      <c r="BE104" s="39" t="n">
        <v>1350</v>
      </c>
      <c r="BF104" s="27"/>
      <c r="BG104" s="29"/>
      <c r="BH104" s="27"/>
      <c r="BI104" s="29"/>
    </row>
    <row r="105" customFormat="false" ht="15" hidden="false" customHeight="false" outlineLevel="0" collapsed="false">
      <c r="A105" s="30" t="s">
        <v>81</v>
      </c>
      <c r="B105" s="24" t="n">
        <v>6.3</v>
      </c>
      <c r="C105" s="39" t="n">
        <v>230</v>
      </c>
      <c r="D105" s="24" t="n">
        <v>12.9</v>
      </c>
      <c r="E105" s="39" t="n">
        <v>450</v>
      </c>
      <c r="F105" s="24" t="n">
        <v>17.7</v>
      </c>
      <c r="G105" s="39" t="n">
        <v>665</v>
      </c>
      <c r="H105" s="24" t="n">
        <v>23.1</v>
      </c>
      <c r="I105" s="39" t="n">
        <v>890</v>
      </c>
      <c r="J105" s="24" t="n">
        <v>29.1</v>
      </c>
      <c r="K105" s="39" t="n">
        <v>1120</v>
      </c>
      <c r="L105" s="24" t="n">
        <v>39.9</v>
      </c>
      <c r="M105" s="42" t="n">
        <v>1795</v>
      </c>
      <c r="N105" s="74"/>
      <c r="O105" s="29"/>
      <c r="P105" s="27"/>
      <c r="Q105" s="29"/>
      <c r="R105" s="27"/>
      <c r="S105" s="29"/>
      <c r="T105" s="75"/>
      <c r="U105" s="30" t="s">
        <v>81</v>
      </c>
      <c r="V105" s="24" t="n">
        <v>54.9</v>
      </c>
      <c r="W105" s="39" t="n">
        <v>90</v>
      </c>
      <c r="X105" s="24" t="n">
        <v>108.6</v>
      </c>
      <c r="Y105" s="39" t="n">
        <v>175</v>
      </c>
      <c r="Z105" s="24" t="n">
        <v>161.1</v>
      </c>
      <c r="AA105" s="39" t="n">
        <v>258</v>
      </c>
      <c r="AB105" s="24" t="n">
        <v>210.6</v>
      </c>
      <c r="AC105" s="39" t="n">
        <v>342</v>
      </c>
      <c r="AD105" s="24" t="n">
        <v>261.6</v>
      </c>
      <c r="AE105" s="39" t="n">
        <v>460</v>
      </c>
      <c r="AF105" s="24" t="n">
        <v>381.3</v>
      </c>
      <c r="AG105" s="42" t="n">
        <v>795</v>
      </c>
      <c r="AH105" s="76" t="n">
        <v>496.2</v>
      </c>
      <c r="AI105" s="39" t="n">
        <v>1280</v>
      </c>
      <c r="AJ105" s="27"/>
      <c r="AK105" s="29"/>
      <c r="AL105" s="27"/>
      <c r="AM105" s="29"/>
      <c r="AN105" s="0"/>
      <c r="AO105" s="0"/>
      <c r="AQ105" s="30" t="s">
        <v>81</v>
      </c>
      <c r="AR105" s="24" t="n">
        <v>100.5</v>
      </c>
      <c r="AS105" s="39" t="n">
        <v>63</v>
      </c>
      <c r="AT105" s="24" t="n">
        <v>187.2</v>
      </c>
      <c r="AU105" s="39" t="n">
        <v>116</v>
      </c>
      <c r="AV105" s="24" t="n">
        <v>276.3</v>
      </c>
      <c r="AW105" s="39" t="n">
        <v>173</v>
      </c>
      <c r="AX105" s="24" t="n">
        <v>372.6</v>
      </c>
      <c r="AY105" s="39" t="n">
        <v>258</v>
      </c>
      <c r="AZ105" s="24" t="n">
        <v>456.9</v>
      </c>
      <c r="BA105" s="39" t="n">
        <v>358</v>
      </c>
      <c r="BB105" s="24" t="n">
        <v>652.5</v>
      </c>
      <c r="BC105" s="42" t="n">
        <v>690</v>
      </c>
      <c r="BD105" s="24" t="n">
        <v>846.9</v>
      </c>
      <c r="BE105" s="39" t="n">
        <v>1350</v>
      </c>
      <c r="BF105" s="27"/>
      <c r="BG105" s="29"/>
      <c r="BH105" s="27"/>
      <c r="BI105" s="29"/>
    </row>
    <row r="106" customFormat="false" ht="15" hidden="false" customHeight="false" outlineLevel="0" collapsed="false">
      <c r="A106" s="30" t="s">
        <v>82</v>
      </c>
      <c r="B106" s="24" t="n">
        <v>5.4</v>
      </c>
      <c r="C106" s="39" t="n">
        <v>230</v>
      </c>
      <c r="D106" s="24" t="n">
        <v>10.2</v>
      </c>
      <c r="E106" s="39" t="n">
        <v>450</v>
      </c>
      <c r="F106" s="24" t="n">
        <v>14.1</v>
      </c>
      <c r="G106" s="39" t="n">
        <v>665</v>
      </c>
      <c r="H106" s="24" t="n">
        <v>18.6</v>
      </c>
      <c r="I106" s="39" t="n">
        <v>890</v>
      </c>
      <c r="J106" s="24" t="n">
        <v>22.8</v>
      </c>
      <c r="K106" s="39" t="n">
        <v>1120</v>
      </c>
      <c r="L106" s="24" t="n">
        <v>30.9</v>
      </c>
      <c r="M106" s="42" t="n">
        <v>1795</v>
      </c>
      <c r="N106" s="74"/>
      <c r="O106" s="29"/>
      <c r="P106" s="27"/>
      <c r="Q106" s="29"/>
      <c r="R106" s="27"/>
      <c r="S106" s="29"/>
      <c r="T106" s="75"/>
      <c r="U106" s="30" t="s">
        <v>82</v>
      </c>
      <c r="V106" s="24" t="n">
        <v>43.8</v>
      </c>
      <c r="W106" s="39" t="n">
        <v>90</v>
      </c>
      <c r="X106" s="24" t="n">
        <v>87</v>
      </c>
      <c r="Y106" s="39" t="n">
        <v>175</v>
      </c>
      <c r="Z106" s="24" t="n">
        <v>128.7</v>
      </c>
      <c r="AA106" s="39" t="n">
        <v>258</v>
      </c>
      <c r="AB106" s="24" t="n">
        <v>168</v>
      </c>
      <c r="AC106" s="39" t="n">
        <v>342</v>
      </c>
      <c r="AD106" s="24" t="n">
        <v>209.4</v>
      </c>
      <c r="AE106" s="39" t="n">
        <v>460</v>
      </c>
      <c r="AF106" s="24" t="n">
        <v>305.1</v>
      </c>
      <c r="AG106" s="42" t="n">
        <v>795</v>
      </c>
      <c r="AH106" s="76" t="n">
        <v>394.8</v>
      </c>
      <c r="AI106" s="39" t="n">
        <v>1280</v>
      </c>
      <c r="AJ106" s="27"/>
      <c r="AK106" s="29"/>
      <c r="AL106" s="27"/>
      <c r="AM106" s="29"/>
      <c r="AN106" s="0"/>
      <c r="AO106" s="0"/>
      <c r="AQ106" s="30" t="s">
        <v>82</v>
      </c>
      <c r="AR106" s="24" t="n">
        <v>80.1</v>
      </c>
      <c r="AS106" s="39" t="n">
        <v>63</v>
      </c>
      <c r="AT106" s="24" t="n">
        <v>150.6</v>
      </c>
      <c r="AU106" s="39" t="n">
        <v>116</v>
      </c>
      <c r="AV106" s="24" t="n">
        <v>222.6</v>
      </c>
      <c r="AW106" s="39" t="n">
        <v>173</v>
      </c>
      <c r="AX106" s="24" t="n">
        <v>298.2</v>
      </c>
      <c r="AY106" s="39" t="n">
        <v>258</v>
      </c>
      <c r="AZ106" s="24" t="n">
        <v>369.3</v>
      </c>
      <c r="BA106" s="39" t="n">
        <v>358</v>
      </c>
      <c r="BB106" s="24" t="n">
        <v>525.6</v>
      </c>
      <c r="BC106" s="42" t="n">
        <v>690</v>
      </c>
      <c r="BD106" s="24" t="n">
        <v>682.5</v>
      </c>
      <c r="BE106" s="39" t="n">
        <v>1350</v>
      </c>
      <c r="BF106" s="27"/>
      <c r="BG106" s="29"/>
      <c r="BH106" s="27"/>
      <c r="BI106" s="29"/>
    </row>
    <row r="107" customFormat="false" ht="15.75" hidden="false" customHeight="false" outlineLevel="0" collapsed="false">
      <c r="A107" s="77" t="s">
        <v>83</v>
      </c>
      <c r="B107" s="45" t="n">
        <v>4.2</v>
      </c>
      <c r="C107" s="47" t="n">
        <v>230</v>
      </c>
      <c r="D107" s="45" t="n">
        <v>8.1</v>
      </c>
      <c r="E107" s="47" t="n">
        <v>450</v>
      </c>
      <c r="F107" s="45" t="n">
        <v>12</v>
      </c>
      <c r="G107" s="47" t="n">
        <v>665</v>
      </c>
      <c r="H107" s="45" t="n">
        <v>15.3</v>
      </c>
      <c r="I107" s="47" t="n">
        <v>890</v>
      </c>
      <c r="J107" s="45" t="n">
        <v>18.3</v>
      </c>
      <c r="K107" s="47" t="n">
        <v>1120</v>
      </c>
      <c r="L107" s="45" t="n">
        <v>24.9</v>
      </c>
      <c r="M107" s="78" t="n">
        <v>1795</v>
      </c>
      <c r="N107" s="79"/>
      <c r="O107" s="51"/>
      <c r="P107" s="50"/>
      <c r="Q107" s="51"/>
      <c r="R107" s="50"/>
      <c r="S107" s="51"/>
      <c r="T107" s="75"/>
      <c r="U107" s="77" t="s">
        <v>83</v>
      </c>
      <c r="V107" s="45" t="n">
        <v>35.7</v>
      </c>
      <c r="W107" s="47" t="n">
        <v>90</v>
      </c>
      <c r="X107" s="45" t="n">
        <v>72</v>
      </c>
      <c r="Y107" s="47" t="n">
        <v>175</v>
      </c>
      <c r="Z107" s="45" t="n">
        <v>105.6</v>
      </c>
      <c r="AA107" s="47" t="n">
        <v>258</v>
      </c>
      <c r="AB107" s="45" t="n">
        <v>138.3</v>
      </c>
      <c r="AC107" s="47" t="n">
        <v>342</v>
      </c>
      <c r="AD107" s="45" t="n">
        <v>171.9</v>
      </c>
      <c r="AE107" s="47" t="n">
        <v>460</v>
      </c>
      <c r="AF107" s="45" t="n">
        <v>251.1</v>
      </c>
      <c r="AG107" s="78" t="n">
        <v>795</v>
      </c>
      <c r="AH107" s="80" t="n">
        <v>324</v>
      </c>
      <c r="AI107" s="47" t="n">
        <v>1280</v>
      </c>
      <c r="AJ107" s="50"/>
      <c r="AK107" s="51"/>
      <c r="AL107" s="50"/>
      <c r="AM107" s="51"/>
      <c r="AN107" s="0"/>
      <c r="AO107" s="0"/>
      <c r="AQ107" s="77" t="s">
        <v>83</v>
      </c>
      <c r="AR107" s="45" t="n">
        <v>67.5</v>
      </c>
      <c r="AS107" s="47" t="n">
        <v>63</v>
      </c>
      <c r="AT107" s="45" t="n">
        <v>125.7</v>
      </c>
      <c r="AU107" s="47" t="n">
        <v>116</v>
      </c>
      <c r="AV107" s="45" t="n">
        <v>185.7</v>
      </c>
      <c r="AW107" s="47" t="n">
        <v>173</v>
      </c>
      <c r="AX107" s="45" t="n">
        <v>249</v>
      </c>
      <c r="AY107" s="47" t="n">
        <v>258</v>
      </c>
      <c r="AZ107" s="45" t="n">
        <v>304.2</v>
      </c>
      <c r="BA107" s="47" t="n">
        <v>358</v>
      </c>
      <c r="BB107" s="45" t="n">
        <v>432.6</v>
      </c>
      <c r="BC107" s="78" t="n">
        <v>690</v>
      </c>
      <c r="BD107" s="45" t="n">
        <v>561.9</v>
      </c>
      <c r="BE107" s="47" t="n">
        <v>1350</v>
      </c>
      <c r="BF107" s="50"/>
      <c r="BG107" s="51"/>
      <c r="BH107" s="50"/>
      <c r="BI107" s="51"/>
    </row>
    <row r="108" customFormat="false" ht="15" hidden="false" customHeight="false" outlineLevel="0" collapsed="false">
      <c r="AN108" s="0"/>
      <c r="AO108" s="0"/>
    </row>
    <row r="109" customFormat="false" ht="15" hidden="false" customHeight="false" outlineLevel="0" collapsed="false">
      <c r="AN109" s="0"/>
      <c r="AO109" s="0"/>
    </row>
    <row r="110" customFormat="false" ht="15.75" hidden="false" customHeight="false" outlineLevel="0" collapsed="false">
      <c r="A110" s="68" t="s">
        <v>90</v>
      </c>
      <c r="B110" s="70" t="s">
        <v>91</v>
      </c>
      <c r="K110" s="75"/>
      <c r="M110" s="14"/>
      <c r="U110" s="68" t="s">
        <v>92</v>
      </c>
      <c r="V110" s="70" t="s">
        <v>93</v>
      </c>
      <c r="W110" s="75"/>
      <c r="Y110" s="14"/>
      <c r="AI110" s="75"/>
      <c r="AN110" s="0"/>
      <c r="AO110" s="0"/>
      <c r="AQ110" s="68" t="s">
        <v>94</v>
      </c>
      <c r="AS110" s="70" t="s">
        <v>95</v>
      </c>
    </row>
    <row r="111" customFormat="false" ht="15.75" hidden="false" customHeight="false" outlineLevel="0" collapsed="false">
      <c r="B111" s="15" t="s">
        <v>36</v>
      </c>
      <c r="C111" s="16" t="s">
        <v>13</v>
      </c>
      <c r="D111" s="15" t="s">
        <v>38</v>
      </c>
      <c r="E111" s="16" t="s">
        <v>13</v>
      </c>
      <c r="F111" s="15" t="s">
        <v>40</v>
      </c>
      <c r="G111" s="16" t="s">
        <v>13</v>
      </c>
      <c r="H111" s="15" t="s">
        <v>41</v>
      </c>
      <c r="I111" s="16" t="s">
        <v>13</v>
      </c>
      <c r="J111" s="17" t="s">
        <v>42</v>
      </c>
      <c r="K111" s="16" t="s">
        <v>13</v>
      </c>
      <c r="L111" s="15" t="s">
        <v>43</v>
      </c>
      <c r="M111" s="16" t="s">
        <v>13</v>
      </c>
      <c r="N111" s="71" t="s">
        <v>44</v>
      </c>
      <c r="O111" s="72" t="s">
        <v>13</v>
      </c>
      <c r="P111" s="21" t="s">
        <v>71</v>
      </c>
      <c r="Q111" s="22" t="s">
        <v>13</v>
      </c>
      <c r="R111" s="21" t="s">
        <v>50</v>
      </c>
      <c r="S111" s="22" t="s">
        <v>13</v>
      </c>
      <c r="T111" s="14"/>
      <c r="V111" s="15" t="s">
        <v>36</v>
      </c>
      <c r="W111" s="16" t="s">
        <v>13</v>
      </c>
      <c r="X111" s="15" t="s">
        <v>38</v>
      </c>
      <c r="Y111" s="16" t="s">
        <v>13</v>
      </c>
      <c r="Z111" s="15" t="s">
        <v>40</v>
      </c>
      <c r="AA111" s="16" t="s">
        <v>13</v>
      </c>
      <c r="AB111" s="15" t="s">
        <v>41</v>
      </c>
      <c r="AC111" s="16" t="s">
        <v>13</v>
      </c>
      <c r="AD111" s="17" t="s">
        <v>42</v>
      </c>
      <c r="AE111" s="16" t="s">
        <v>13</v>
      </c>
      <c r="AF111" s="15" t="s">
        <v>43</v>
      </c>
      <c r="AG111" s="16" t="s">
        <v>13</v>
      </c>
      <c r="AH111" s="73" t="s">
        <v>44</v>
      </c>
      <c r="AI111" s="16" t="s">
        <v>13</v>
      </c>
      <c r="AJ111" s="21" t="s">
        <v>71</v>
      </c>
      <c r="AK111" s="22" t="s">
        <v>13</v>
      </c>
      <c r="AL111" s="21" t="s">
        <v>50</v>
      </c>
      <c r="AM111" s="22" t="s">
        <v>13</v>
      </c>
      <c r="AN111" s="0"/>
      <c r="AO111" s="0"/>
      <c r="AR111" s="15" t="s">
        <v>36</v>
      </c>
      <c r="AS111" s="16" t="s">
        <v>13</v>
      </c>
      <c r="AT111" s="15" t="s">
        <v>38</v>
      </c>
      <c r="AU111" s="16" t="s">
        <v>13</v>
      </c>
      <c r="AV111" s="15" t="s">
        <v>40</v>
      </c>
      <c r="AW111" s="16" t="s">
        <v>13</v>
      </c>
      <c r="AX111" s="15" t="s">
        <v>41</v>
      </c>
      <c r="AY111" s="16" t="s">
        <v>13</v>
      </c>
      <c r="AZ111" s="17" t="s">
        <v>42</v>
      </c>
      <c r="BA111" s="16" t="s">
        <v>13</v>
      </c>
      <c r="BB111" s="15" t="s">
        <v>43</v>
      </c>
      <c r="BC111" s="16" t="s">
        <v>13</v>
      </c>
      <c r="BD111" s="15" t="s">
        <v>44</v>
      </c>
      <c r="BE111" s="16" t="s">
        <v>13</v>
      </c>
      <c r="BF111" s="21" t="s">
        <v>71</v>
      </c>
      <c r="BG111" s="22" t="s">
        <v>13</v>
      </c>
      <c r="BH111" s="21" t="s">
        <v>50</v>
      </c>
      <c r="BI111" s="22" t="s">
        <v>13</v>
      </c>
    </row>
    <row r="112" customFormat="false" ht="15" hidden="false" customHeight="false" outlineLevel="0" collapsed="false">
      <c r="A112" s="23" t="s">
        <v>72</v>
      </c>
      <c r="B112" s="24" t="n">
        <v>658.2</v>
      </c>
      <c r="C112" s="39" t="n">
        <v>230</v>
      </c>
      <c r="D112" s="24" t="n">
        <v>1204</v>
      </c>
      <c r="E112" s="39" t="n">
        <v>450</v>
      </c>
      <c r="F112" s="24" t="n">
        <v>1680</v>
      </c>
      <c r="G112" s="39" t="n">
        <v>660</v>
      </c>
      <c r="H112" s="24" t="n">
        <v>2187</v>
      </c>
      <c r="I112" s="39" t="n">
        <v>890</v>
      </c>
      <c r="J112" s="24" t="n">
        <v>2649</v>
      </c>
      <c r="K112" s="39" t="n">
        <v>1150</v>
      </c>
      <c r="L112" s="24" t="n">
        <v>3523</v>
      </c>
      <c r="M112" s="42" t="n">
        <v>1800</v>
      </c>
      <c r="N112" s="74"/>
      <c r="O112" s="29"/>
      <c r="P112" s="27"/>
      <c r="Q112" s="29"/>
      <c r="R112" s="27"/>
      <c r="S112" s="29"/>
      <c r="T112" s="75"/>
      <c r="U112" s="23" t="s">
        <v>72</v>
      </c>
      <c r="V112" s="24" t="n">
        <v>14060</v>
      </c>
      <c r="W112" s="39" t="n">
        <v>90</v>
      </c>
      <c r="X112" s="24" t="n">
        <v>27540</v>
      </c>
      <c r="Y112" s="39" t="n">
        <v>175</v>
      </c>
      <c r="Z112" s="24" t="n">
        <v>40630</v>
      </c>
      <c r="AA112" s="39" t="n">
        <v>258</v>
      </c>
      <c r="AB112" s="24" t="n">
        <v>53920</v>
      </c>
      <c r="AC112" s="39" t="n">
        <v>342</v>
      </c>
      <c r="AD112" s="24" t="n">
        <v>65850</v>
      </c>
      <c r="AE112" s="39" t="n">
        <v>450</v>
      </c>
      <c r="AF112" s="24" t="n">
        <v>94240</v>
      </c>
      <c r="AG112" s="42" t="n">
        <v>775</v>
      </c>
      <c r="AH112" s="76" t="n">
        <v>119200</v>
      </c>
      <c r="AI112" s="39" t="n">
        <v>1310</v>
      </c>
      <c r="AJ112" s="27"/>
      <c r="AK112" s="29"/>
      <c r="AL112" s="27"/>
      <c r="AM112" s="29"/>
      <c r="AN112" s="0"/>
      <c r="AO112" s="0"/>
      <c r="AQ112" s="23" t="s">
        <v>72</v>
      </c>
      <c r="AR112" s="24" t="n">
        <v>25190</v>
      </c>
      <c r="AS112" s="39" t="n">
        <v>63</v>
      </c>
      <c r="AT112" s="24" t="n">
        <v>46640</v>
      </c>
      <c r="AU112" s="39" t="n">
        <v>118</v>
      </c>
      <c r="AV112" s="24" t="n">
        <v>67390</v>
      </c>
      <c r="AW112" s="39" t="n">
        <v>173</v>
      </c>
      <c r="AX112" s="24" t="n">
        <v>88620</v>
      </c>
      <c r="AY112" s="39" t="n">
        <v>240</v>
      </c>
      <c r="AZ112" s="24" t="n">
        <v>127400</v>
      </c>
      <c r="BA112" s="39" t="n">
        <v>350</v>
      </c>
      <c r="BB112" s="24" t="n">
        <v>184000</v>
      </c>
      <c r="BC112" s="42" t="n">
        <v>728</v>
      </c>
      <c r="BD112" s="24" t="n">
        <v>231500</v>
      </c>
      <c r="BE112" s="39" t="n">
        <v>1320</v>
      </c>
      <c r="BF112" s="27"/>
      <c r="BG112" s="29"/>
      <c r="BH112" s="27"/>
      <c r="BI112" s="29"/>
    </row>
    <row r="113" customFormat="false" ht="15" hidden="false" customHeight="false" outlineLevel="0" collapsed="false">
      <c r="A113" s="30" t="s">
        <v>73</v>
      </c>
      <c r="B113" s="24" t="n">
        <v>105.6</v>
      </c>
      <c r="C113" s="39" t="n">
        <v>230</v>
      </c>
      <c r="D113" s="24" t="n">
        <v>193.5</v>
      </c>
      <c r="E113" s="39" t="n">
        <v>450</v>
      </c>
      <c r="F113" s="24" t="n">
        <v>271.2</v>
      </c>
      <c r="G113" s="39" t="n">
        <v>660</v>
      </c>
      <c r="H113" s="24" t="n">
        <v>352.2</v>
      </c>
      <c r="I113" s="39" t="n">
        <v>890</v>
      </c>
      <c r="J113" s="24" t="n">
        <v>425.1</v>
      </c>
      <c r="K113" s="39" t="n">
        <v>1150</v>
      </c>
      <c r="L113" s="24" t="n">
        <v>569.1</v>
      </c>
      <c r="M113" s="42" t="n">
        <v>1800</v>
      </c>
      <c r="N113" s="74"/>
      <c r="O113" s="29"/>
      <c r="P113" s="27"/>
      <c r="Q113" s="29"/>
      <c r="R113" s="27"/>
      <c r="S113" s="29"/>
      <c r="T113" s="75"/>
      <c r="U113" s="30" t="s">
        <v>73</v>
      </c>
      <c r="V113" s="24" t="n">
        <v>2278</v>
      </c>
      <c r="W113" s="39" t="n">
        <v>90</v>
      </c>
      <c r="X113" s="24" t="n">
        <v>4460</v>
      </c>
      <c r="Y113" s="39" t="n">
        <v>175</v>
      </c>
      <c r="Z113" s="24" t="n">
        <v>6566</v>
      </c>
      <c r="AA113" s="39" t="n">
        <v>258</v>
      </c>
      <c r="AB113" s="24" t="n">
        <v>8753</v>
      </c>
      <c r="AC113" s="39" t="n">
        <v>342</v>
      </c>
      <c r="AD113" s="24" t="n">
        <v>10640</v>
      </c>
      <c r="AE113" s="39" t="n">
        <v>450</v>
      </c>
      <c r="AF113" s="24" t="n">
        <v>15500</v>
      </c>
      <c r="AG113" s="42" t="n">
        <v>775</v>
      </c>
      <c r="AH113" s="76" t="n">
        <v>19740</v>
      </c>
      <c r="AI113" s="39" t="n">
        <v>1310</v>
      </c>
      <c r="AJ113" s="27"/>
      <c r="AK113" s="29"/>
      <c r="AL113" s="27"/>
      <c r="AM113" s="29"/>
      <c r="AN113" s="0"/>
      <c r="AO113" s="0"/>
      <c r="AQ113" s="30" t="s">
        <v>73</v>
      </c>
      <c r="AR113" s="24" t="n">
        <v>4526</v>
      </c>
      <c r="AS113" s="39" t="n">
        <v>63</v>
      </c>
      <c r="AT113" s="24" t="n">
        <v>8442</v>
      </c>
      <c r="AU113" s="39" t="n">
        <v>118</v>
      </c>
      <c r="AV113" s="24" t="n">
        <v>12320</v>
      </c>
      <c r="AW113" s="39" t="n">
        <v>173</v>
      </c>
      <c r="AX113" s="24" t="n">
        <v>16200</v>
      </c>
      <c r="AY113" s="39" t="n">
        <v>240</v>
      </c>
      <c r="AZ113" s="24" t="n">
        <v>21260</v>
      </c>
      <c r="BA113" s="39" t="n">
        <v>350</v>
      </c>
      <c r="BB113" s="24" t="n">
        <v>31050</v>
      </c>
      <c r="BC113" s="42" t="n">
        <v>728</v>
      </c>
      <c r="BD113" s="24" t="n">
        <v>39320</v>
      </c>
      <c r="BE113" s="39" t="n">
        <v>1320</v>
      </c>
      <c r="BF113" s="27"/>
      <c r="BG113" s="29"/>
      <c r="BH113" s="27"/>
      <c r="BI113" s="29"/>
    </row>
    <row r="114" customFormat="false" ht="15" hidden="false" customHeight="false" outlineLevel="0" collapsed="false">
      <c r="A114" s="30" t="s">
        <v>74</v>
      </c>
      <c r="B114" s="24" t="n">
        <v>26.4</v>
      </c>
      <c r="C114" s="39" t="n">
        <v>230</v>
      </c>
      <c r="D114" s="24" t="n">
        <v>48.3</v>
      </c>
      <c r="E114" s="39" t="n">
        <v>450</v>
      </c>
      <c r="F114" s="24" t="n">
        <v>67.5</v>
      </c>
      <c r="G114" s="39" t="n">
        <v>660</v>
      </c>
      <c r="H114" s="24" t="n">
        <v>87.6</v>
      </c>
      <c r="I114" s="39" t="n">
        <v>890</v>
      </c>
      <c r="J114" s="24" t="n">
        <v>106.5</v>
      </c>
      <c r="K114" s="39" t="n">
        <v>1150</v>
      </c>
      <c r="L114" s="24" t="n">
        <v>142.2</v>
      </c>
      <c r="M114" s="42" t="n">
        <v>1800</v>
      </c>
      <c r="N114" s="74"/>
      <c r="O114" s="29"/>
      <c r="P114" s="27"/>
      <c r="Q114" s="29"/>
      <c r="R114" s="27"/>
      <c r="S114" s="29"/>
      <c r="T114" s="75"/>
      <c r="U114" s="30" t="s">
        <v>74</v>
      </c>
      <c r="V114" s="24" t="n">
        <v>571.2</v>
      </c>
      <c r="W114" s="39" t="n">
        <v>90</v>
      </c>
      <c r="X114" s="24" t="n">
        <v>1119</v>
      </c>
      <c r="Y114" s="39" t="n">
        <v>175</v>
      </c>
      <c r="Z114" s="24" t="n">
        <v>1643</v>
      </c>
      <c r="AA114" s="39" t="n">
        <v>258</v>
      </c>
      <c r="AB114" s="24" t="n">
        <v>2185</v>
      </c>
      <c r="AC114" s="39" t="n">
        <v>342</v>
      </c>
      <c r="AD114" s="24" t="n">
        <v>2671</v>
      </c>
      <c r="AE114" s="39" t="n">
        <v>450</v>
      </c>
      <c r="AF114" s="24" t="n">
        <v>3900</v>
      </c>
      <c r="AG114" s="42" t="n">
        <v>775</v>
      </c>
      <c r="AH114" s="76" t="n">
        <v>4959</v>
      </c>
      <c r="AI114" s="39" t="n">
        <v>1310</v>
      </c>
      <c r="AJ114" s="27"/>
      <c r="AK114" s="29"/>
      <c r="AL114" s="27"/>
      <c r="AM114" s="29"/>
      <c r="AN114" s="0"/>
      <c r="AO114" s="0"/>
      <c r="AQ114" s="30" t="s">
        <v>74</v>
      </c>
      <c r="AR114" s="24" t="n">
        <v>1175</v>
      </c>
      <c r="AS114" s="39" t="n">
        <v>63</v>
      </c>
      <c r="AT114" s="24" t="n">
        <v>2201</v>
      </c>
      <c r="AU114" s="39" t="n">
        <v>118</v>
      </c>
      <c r="AV114" s="24" t="n">
        <v>3218</v>
      </c>
      <c r="AW114" s="39" t="n">
        <v>173</v>
      </c>
      <c r="AX114" s="24" t="n">
        <v>4250</v>
      </c>
      <c r="AY114" s="39" t="n">
        <v>240</v>
      </c>
      <c r="AZ114" s="24" t="n">
        <v>5429</v>
      </c>
      <c r="BA114" s="39" t="n">
        <v>350</v>
      </c>
      <c r="BB114" s="24" t="n">
        <v>7843</v>
      </c>
      <c r="BC114" s="42" t="n">
        <v>728</v>
      </c>
      <c r="BD114" s="24" t="n">
        <v>9990</v>
      </c>
      <c r="BE114" s="39" t="n">
        <v>1320</v>
      </c>
      <c r="BF114" s="27"/>
      <c r="BG114" s="29"/>
      <c r="BH114" s="27"/>
      <c r="BI114" s="29"/>
    </row>
    <row r="115" customFormat="false" ht="15" hidden="false" customHeight="false" outlineLevel="0" collapsed="false">
      <c r="A115" s="30" t="s">
        <v>75</v>
      </c>
      <c r="B115" s="24" t="n">
        <v>11.7</v>
      </c>
      <c r="C115" s="39" t="n">
        <v>230</v>
      </c>
      <c r="D115" s="24" t="n">
        <v>21.3</v>
      </c>
      <c r="E115" s="39" t="n">
        <v>450</v>
      </c>
      <c r="F115" s="24" t="n">
        <v>30</v>
      </c>
      <c r="G115" s="39" t="n">
        <v>660</v>
      </c>
      <c r="H115" s="24" t="n">
        <v>39</v>
      </c>
      <c r="I115" s="39" t="n">
        <v>890</v>
      </c>
      <c r="J115" s="24" t="n">
        <v>47.7</v>
      </c>
      <c r="K115" s="39" t="n">
        <v>1150</v>
      </c>
      <c r="L115" s="24" t="n">
        <v>62.7</v>
      </c>
      <c r="M115" s="42" t="n">
        <v>1800</v>
      </c>
      <c r="N115" s="74"/>
      <c r="O115" s="29"/>
      <c r="P115" s="27"/>
      <c r="Q115" s="29"/>
      <c r="R115" s="27"/>
      <c r="S115" s="29"/>
      <c r="T115" s="75"/>
      <c r="U115" s="30" t="s">
        <v>75</v>
      </c>
      <c r="V115" s="24" t="n">
        <v>255</v>
      </c>
      <c r="W115" s="39" t="n">
        <v>90</v>
      </c>
      <c r="X115" s="24" t="n">
        <v>496.8</v>
      </c>
      <c r="Y115" s="39" t="n">
        <v>175</v>
      </c>
      <c r="Z115" s="24" t="n">
        <v>729.6</v>
      </c>
      <c r="AA115" s="39" t="n">
        <v>258</v>
      </c>
      <c r="AB115" s="24" t="n">
        <v>970.5</v>
      </c>
      <c r="AC115" s="39" t="n">
        <v>342</v>
      </c>
      <c r="AD115" s="24" t="n">
        <v>1190</v>
      </c>
      <c r="AE115" s="39" t="n">
        <v>450</v>
      </c>
      <c r="AF115" s="24" t="n">
        <v>1740</v>
      </c>
      <c r="AG115" s="42" t="n">
        <v>775</v>
      </c>
      <c r="AH115" s="76" t="n">
        <v>2213</v>
      </c>
      <c r="AI115" s="39" t="n">
        <v>1310</v>
      </c>
      <c r="AJ115" s="27"/>
      <c r="AK115" s="29"/>
      <c r="AL115" s="27"/>
      <c r="AM115" s="29"/>
      <c r="AN115" s="0"/>
      <c r="AO115" s="0"/>
      <c r="AQ115" s="30" t="s">
        <v>75</v>
      </c>
      <c r="AR115" s="24" t="n">
        <v>528.9</v>
      </c>
      <c r="AS115" s="39" t="n">
        <v>63</v>
      </c>
      <c r="AT115" s="24" t="n">
        <v>991.2</v>
      </c>
      <c r="AU115" s="39" t="n">
        <v>118</v>
      </c>
      <c r="AV115" s="24" t="n">
        <v>1443</v>
      </c>
      <c r="AW115" s="39" t="n">
        <v>173</v>
      </c>
      <c r="AX115" s="24" t="n">
        <v>1934</v>
      </c>
      <c r="AY115" s="39" t="n">
        <v>240</v>
      </c>
      <c r="AZ115" s="24" t="n">
        <v>2418</v>
      </c>
      <c r="BA115" s="39" t="n">
        <v>350</v>
      </c>
      <c r="BB115" s="24" t="n">
        <v>3514</v>
      </c>
      <c r="BC115" s="42" t="n">
        <v>728</v>
      </c>
      <c r="BD115" s="24" t="n">
        <v>4466</v>
      </c>
      <c r="BE115" s="39" t="n">
        <v>1320</v>
      </c>
      <c r="BF115" s="27"/>
      <c r="BG115" s="29"/>
      <c r="BH115" s="27"/>
      <c r="BI115" s="29"/>
    </row>
    <row r="116" customFormat="false" ht="15" hidden="false" customHeight="false" outlineLevel="0" collapsed="false">
      <c r="A116" s="30" t="s">
        <v>76</v>
      </c>
      <c r="B116" s="24" t="n">
        <v>9.6</v>
      </c>
      <c r="C116" s="39" t="n">
        <v>230</v>
      </c>
      <c r="D116" s="24" t="n">
        <v>17.7</v>
      </c>
      <c r="E116" s="39" t="n">
        <v>450</v>
      </c>
      <c r="F116" s="24" t="n">
        <v>24.9</v>
      </c>
      <c r="G116" s="39" t="n">
        <v>660</v>
      </c>
      <c r="H116" s="24" t="n">
        <v>32.4</v>
      </c>
      <c r="I116" s="39" t="n">
        <v>890</v>
      </c>
      <c r="J116" s="24" t="n">
        <v>38.4</v>
      </c>
      <c r="K116" s="39" t="n">
        <v>1150</v>
      </c>
      <c r="L116" s="24" t="n">
        <v>52.2</v>
      </c>
      <c r="M116" s="42" t="n">
        <v>1800</v>
      </c>
      <c r="N116" s="74"/>
      <c r="O116" s="29"/>
      <c r="P116" s="27"/>
      <c r="Q116" s="29"/>
      <c r="R116" s="27"/>
      <c r="S116" s="29"/>
      <c r="T116" s="75"/>
      <c r="U116" s="30" t="s">
        <v>76</v>
      </c>
      <c r="V116" s="24" t="n">
        <v>209.1</v>
      </c>
      <c r="W116" s="39" t="n">
        <v>90</v>
      </c>
      <c r="X116" s="24" t="n">
        <v>410.4</v>
      </c>
      <c r="Y116" s="39" t="n">
        <v>175</v>
      </c>
      <c r="Z116" s="24" t="n">
        <v>603.9</v>
      </c>
      <c r="AA116" s="39" t="n">
        <v>258</v>
      </c>
      <c r="AB116" s="24" t="n">
        <v>802.2</v>
      </c>
      <c r="AC116" s="39" t="n">
        <v>342</v>
      </c>
      <c r="AD116" s="24" t="n">
        <v>981.9</v>
      </c>
      <c r="AE116" s="39" t="n">
        <v>450</v>
      </c>
      <c r="AF116" s="24" t="n">
        <v>1436</v>
      </c>
      <c r="AG116" s="42" t="n">
        <v>775</v>
      </c>
      <c r="AH116" s="76" t="n">
        <v>1830</v>
      </c>
      <c r="AI116" s="39" t="n">
        <v>1310</v>
      </c>
      <c r="AJ116" s="27"/>
      <c r="AK116" s="29"/>
      <c r="AL116" s="27"/>
      <c r="AM116" s="29"/>
      <c r="AQ116" s="30" t="s">
        <v>76</v>
      </c>
      <c r="AR116" s="24" t="n">
        <v>437.4</v>
      </c>
      <c r="AS116" s="39" t="n">
        <v>63</v>
      </c>
      <c r="AT116" s="24" t="n">
        <v>820.5</v>
      </c>
      <c r="AU116" s="39" t="n">
        <v>118</v>
      </c>
      <c r="AV116" s="24" t="n">
        <v>1199</v>
      </c>
      <c r="AW116" s="39" t="n">
        <v>173</v>
      </c>
      <c r="AX116" s="24" t="n">
        <v>1598</v>
      </c>
      <c r="AY116" s="39" t="n">
        <v>240</v>
      </c>
      <c r="AZ116" s="24" t="n">
        <v>1998</v>
      </c>
      <c r="BA116" s="39" t="n">
        <v>350</v>
      </c>
      <c r="BB116" s="24" t="n">
        <v>2915</v>
      </c>
      <c r="BC116" s="42" t="n">
        <v>728</v>
      </c>
      <c r="BD116" s="24" t="n">
        <v>3680</v>
      </c>
      <c r="BE116" s="39" t="n">
        <v>1320</v>
      </c>
      <c r="BF116" s="27"/>
      <c r="BG116" s="29"/>
      <c r="BH116" s="27"/>
      <c r="BI116" s="29"/>
    </row>
    <row r="117" customFormat="false" ht="15" hidden="false" customHeight="false" outlineLevel="0" collapsed="false">
      <c r="A117" s="30" t="s">
        <v>77</v>
      </c>
      <c r="B117" s="24" t="n">
        <v>6.3</v>
      </c>
      <c r="C117" s="39" t="n">
        <v>230</v>
      </c>
      <c r="D117" s="24" t="n">
        <v>11.7</v>
      </c>
      <c r="E117" s="39" t="n">
        <v>450</v>
      </c>
      <c r="F117" s="24" t="n">
        <v>16.8</v>
      </c>
      <c r="G117" s="39" t="n">
        <v>660</v>
      </c>
      <c r="H117" s="24" t="n">
        <v>21.9</v>
      </c>
      <c r="I117" s="39" t="n">
        <v>890</v>
      </c>
      <c r="J117" s="24" t="n">
        <v>26.7</v>
      </c>
      <c r="K117" s="39" t="n">
        <v>1150</v>
      </c>
      <c r="L117" s="24" t="n">
        <v>35.4</v>
      </c>
      <c r="M117" s="42" t="n">
        <v>1800</v>
      </c>
      <c r="N117" s="74"/>
      <c r="O117" s="29"/>
      <c r="P117" s="27"/>
      <c r="Q117" s="29"/>
      <c r="R117" s="27"/>
      <c r="S117" s="29"/>
      <c r="T117" s="75"/>
      <c r="U117" s="30" t="s">
        <v>77</v>
      </c>
      <c r="V117" s="24" t="n">
        <v>142.2</v>
      </c>
      <c r="W117" s="39" t="n">
        <v>90</v>
      </c>
      <c r="X117" s="24" t="n">
        <v>280.2</v>
      </c>
      <c r="Y117" s="39" t="n">
        <v>175</v>
      </c>
      <c r="Z117" s="24" t="n">
        <v>412.5</v>
      </c>
      <c r="AA117" s="39" t="n">
        <v>258</v>
      </c>
      <c r="AB117" s="24" t="n">
        <v>546.3</v>
      </c>
      <c r="AC117" s="39" t="n">
        <v>342</v>
      </c>
      <c r="AD117" s="24" t="n">
        <v>671.7</v>
      </c>
      <c r="AE117" s="39" t="n">
        <v>450</v>
      </c>
      <c r="AF117" s="24" t="n">
        <v>976.8</v>
      </c>
      <c r="AG117" s="42" t="n">
        <v>775</v>
      </c>
      <c r="AH117" s="76" t="n">
        <v>1247</v>
      </c>
      <c r="AI117" s="39" t="n">
        <v>1310</v>
      </c>
      <c r="AJ117" s="27"/>
      <c r="AK117" s="29"/>
      <c r="AL117" s="27"/>
      <c r="AM117" s="29"/>
      <c r="AQ117" s="30" t="s">
        <v>77</v>
      </c>
      <c r="AR117" s="24" t="n">
        <v>298.8</v>
      </c>
      <c r="AS117" s="39" t="n">
        <v>63</v>
      </c>
      <c r="AT117" s="24" t="n">
        <v>560.7</v>
      </c>
      <c r="AU117" s="39" t="n">
        <v>118</v>
      </c>
      <c r="AV117" s="24" t="n">
        <v>819</v>
      </c>
      <c r="AW117" s="39" t="n">
        <v>173</v>
      </c>
      <c r="AX117" s="24" t="n">
        <v>1093</v>
      </c>
      <c r="AY117" s="39" t="n">
        <v>240</v>
      </c>
      <c r="AZ117" s="24" t="n">
        <v>1367</v>
      </c>
      <c r="BA117" s="39" t="n">
        <v>350</v>
      </c>
      <c r="BB117" s="24" t="n">
        <v>1988</v>
      </c>
      <c r="BC117" s="42" t="n">
        <v>728</v>
      </c>
      <c r="BD117" s="24" t="n">
        <v>2515</v>
      </c>
      <c r="BE117" s="39" t="n">
        <v>1320</v>
      </c>
      <c r="BF117" s="27"/>
      <c r="BG117" s="29"/>
      <c r="BH117" s="27"/>
      <c r="BI117" s="29"/>
    </row>
    <row r="118" customFormat="false" ht="15" hidden="false" customHeight="false" outlineLevel="0" collapsed="false">
      <c r="A118" s="30" t="s">
        <v>78</v>
      </c>
      <c r="B118" s="24" t="n">
        <v>3.6</v>
      </c>
      <c r="C118" s="39" t="n">
        <v>230</v>
      </c>
      <c r="D118" s="24" t="n">
        <v>7.5</v>
      </c>
      <c r="E118" s="39" t="n">
        <v>450</v>
      </c>
      <c r="F118" s="24" t="n">
        <v>10.5</v>
      </c>
      <c r="G118" s="39" t="n">
        <v>660</v>
      </c>
      <c r="H118" s="24" t="n">
        <v>13.8</v>
      </c>
      <c r="I118" s="39" t="n">
        <v>890</v>
      </c>
      <c r="J118" s="24" t="n">
        <v>16.5</v>
      </c>
      <c r="K118" s="39" t="n">
        <v>1150</v>
      </c>
      <c r="L118" s="24" t="n">
        <v>22.2</v>
      </c>
      <c r="M118" s="42" t="n">
        <v>1800</v>
      </c>
      <c r="N118" s="74"/>
      <c r="O118" s="29"/>
      <c r="P118" s="27"/>
      <c r="Q118" s="29"/>
      <c r="R118" s="27"/>
      <c r="S118" s="29"/>
      <c r="T118" s="75"/>
      <c r="U118" s="30" t="s">
        <v>78</v>
      </c>
      <c r="V118" s="24" t="n">
        <v>90.9</v>
      </c>
      <c r="W118" s="39" t="n">
        <v>90</v>
      </c>
      <c r="X118" s="24" t="n">
        <v>178.2</v>
      </c>
      <c r="Y118" s="39" t="n">
        <v>175</v>
      </c>
      <c r="Z118" s="24" t="n">
        <v>264</v>
      </c>
      <c r="AA118" s="39" t="n">
        <v>258</v>
      </c>
      <c r="AB118" s="24" t="n">
        <v>350.4</v>
      </c>
      <c r="AC118" s="39" t="n">
        <v>342</v>
      </c>
      <c r="AD118" s="24" t="n">
        <v>431.4</v>
      </c>
      <c r="AE118" s="39" t="n">
        <v>450</v>
      </c>
      <c r="AF118" s="24" t="n">
        <v>625.8</v>
      </c>
      <c r="AG118" s="42" t="n">
        <v>775</v>
      </c>
      <c r="AH118" s="76" t="n">
        <v>802.8</v>
      </c>
      <c r="AI118" s="39" t="n">
        <v>1310</v>
      </c>
      <c r="AJ118" s="27"/>
      <c r="AK118" s="29"/>
      <c r="AL118" s="27"/>
      <c r="AM118" s="29"/>
      <c r="AQ118" s="30" t="s">
        <v>78</v>
      </c>
      <c r="AR118" s="24" t="n">
        <v>192.9</v>
      </c>
      <c r="AS118" s="39" t="n">
        <v>63</v>
      </c>
      <c r="AT118" s="24" t="n">
        <v>361.2</v>
      </c>
      <c r="AU118" s="39" t="n">
        <v>118</v>
      </c>
      <c r="AV118" s="24" t="n">
        <v>526.5</v>
      </c>
      <c r="AW118" s="39" t="n">
        <v>173</v>
      </c>
      <c r="AX118" s="24" t="n">
        <v>698.7</v>
      </c>
      <c r="AY118" s="39" t="n">
        <v>240</v>
      </c>
      <c r="AZ118" s="24" t="n">
        <v>877.2</v>
      </c>
      <c r="BA118" s="39" t="n">
        <v>350</v>
      </c>
      <c r="BB118" s="24" t="n">
        <v>1281</v>
      </c>
      <c r="BC118" s="42" t="n">
        <v>728</v>
      </c>
      <c r="BD118" s="24" t="n">
        <v>1607</v>
      </c>
      <c r="BE118" s="39" t="n">
        <v>1320</v>
      </c>
      <c r="BF118" s="27"/>
      <c r="BG118" s="29"/>
      <c r="BH118" s="27"/>
      <c r="BI118" s="29"/>
    </row>
    <row r="119" customFormat="false" ht="15" hidden="false" customHeight="false" outlineLevel="0" collapsed="false">
      <c r="A119" s="30" t="s">
        <v>79</v>
      </c>
      <c r="B119" s="24" t="n">
        <v>3</v>
      </c>
      <c r="C119" s="39" t="n">
        <v>230</v>
      </c>
      <c r="D119" s="24" t="n">
        <v>5.4</v>
      </c>
      <c r="E119" s="39" t="n">
        <v>450</v>
      </c>
      <c r="F119" s="24" t="n">
        <v>7.8</v>
      </c>
      <c r="G119" s="39" t="n">
        <v>660</v>
      </c>
      <c r="H119" s="24" t="n">
        <v>9.9</v>
      </c>
      <c r="I119" s="39" t="n">
        <v>890</v>
      </c>
      <c r="J119" s="24" t="n">
        <v>11.7</v>
      </c>
      <c r="K119" s="39" t="n">
        <v>1150</v>
      </c>
      <c r="L119" s="24" t="n">
        <v>15.6</v>
      </c>
      <c r="M119" s="42" t="n">
        <v>1800</v>
      </c>
      <c r="N119" s="74"/>
      <c r="O119" s="29"/>
      <c r="P119" s="27"/>
      <c r="Q119" s="29"/>
      <c r="R119" s="27"/>
      <c r="S119" s="29"/>
      <c r="T119" s="75"/>
      <c r="U119" s="30" t="s">
        <v>79</v>
      </c>
      <c r="V119" s="24" t="n">
        <v>63.3</v>
      </c>
      <c r="W119" s="39" t="n">
        <v>90</v>
      </c>
      <c r="X119" s="24" t="n">
        <v>124.2</v>
      </c>
      <c r="Y119" s="39" t="n">
        <v>175</v>
      </c>
      <c r="Z119" s="24" t="n">
        <v>183.6</v>
      </c>
      <c r="AA119" s="39" t="n">
        <v>258</v>
      </c>
      <c r="AB119" s="24" t="n">
        <v>243.9</v>
      </c>
      <c r="AC119" s="39" t="n">
        <v>342</v>
      </c>
      <c r="AD119" s="24" t="n">
        <v>299.7</v>
      </c>
      <c r="AE119" s="39" t="n">
        <v>450</v>
      </c>
      <c r="AF119" s="24" t="n">
        <v>435.3</v>
      </c>
      <c r="AG119" s="42" t="n">
        <v>775</v>
      </c>
      <c r="AH119" s="76" t="n">
        <v>559.5</v>
      </c>
      <c r="AI119" s="39" t="n">
        <v>1310</v>
      </c>
      <c r="AJ119" s="27"/>
      <c r="AK119" s="29"/>
      <c r="AL119" s="27"/>
      <c r="AM119" s="29"/>
      <c r="AQ119" s="30" t="s">
        <v>79</v>
      </c>
      <c r="AR119" s="24" t="n">
        <v>134.4</v>
      </c>
      <c r="AS119" s="39" t="n">
        <v>63</v>
      </c>
      <c r="AT119" s="24" t="n">
        <v>252</v>
      </c>
      <c r="AU119" s="39" t="n">
        <v>118</v>
      </c>
      <c r="AV119" s="24" t="n">
        <v>367.8</v>
      </c>
      <c r="AW119" s="39" t="n">
        <v>173</v>
      </c>
      <c r="AX119" s="24" t="n">
        <v>488.1</v>
      </c>
      <c r="AY119" s="39" t="n">
        <v>240</v>
      </c>
      <c r="AZ119" s="1" t="n">
        <v>610.5</v>
      </c>
      <c r="BA119" s="39" t="n">
        <v>350</v>
      </c>
      <c r="BB119" s="24" t="n">
        <v>887.4</v>
      </c>
      <c r="BC119" s="42" t="n">
        <v>728</v>
      </c>
      <c r="BD119" s="24" t="n">
        <v>1124</v>
      </c>
      <c r="BE119" s="39" t="n">
        <v>1320</v>
      </c>
      <c r="BF119" s="27"/>
      <c r="BG119" s="29"/>
      <c r="BH119" s="27"/>
      <c r="BI119" s="29"/>
    </row>
    <row r="120" customFormat="false" ht="15" hidden="false" customHeight="false" outlineLevel="0" collapsed="false">
      <c r="A120" s="30" t="s">
        <v>80</v>
      </c>
      <c r="B120" s="24" t="n">
        <v>1.8</v>
      </c>
      <c r="C120" s="39" t="n">
        <v>230</v>
      </c>
      <c r="D120" s="24" t="n">
        <v>3.6</v>
      </c>
      <c r="E120" s="39" t="n">
        <v>450</v>
      </c>
      <c r="F120" s="24" t="n">
        <v>5.1</v>
      </c>
      <c r="G120" s="39" t="n">
        <v>660</v>
      </c>
      <c r="H120" s="24" t="n">
        <v>7.2</v>
      </c>
      <c r="I120" s="39" t="n">
        <v>890</v>
      </c>
      <c r="J120" s="24" t="n">
        <v>8.4</v>
      </c>
      <c r="K120" s="39" t="n">
        <v>1150</v>
      </c>
      <c r="L120" s="24" t="n">
        <v>11.1</v>
      </c>
      <c r="M120" s="42" t="n">
        <v>1800</v>
      </c>
      <c r="N120" s="74"/>
      <c r="O120" s="29"/>
      <c r="P120" s="27"/>
      <c r="Q120" s="29"/>
      <c r="R120" s="27"/>
      <c r="S120" s="29"/>
      <c r="T120" s="75"/>
      <c r="U120" s="30" t="s">
        <v>80</v>
      </c>
      <c r="V120" s="24" t="n">
        <v>46.2</v>
      </c>
      <c r="W120" s="39" t="n">
        <v>90</v>
      </c>
      <c r="X120" s="24" t="n">
        <v>91.8</v>
      </c>
      <c r="Y120" s="39" t="n">
        <v>175</v>
      </c>
      <c r="Z120" s="24" t="n">
        <v>135.9</v>
      </c>
      <c r="AA120" s="39" t="n">
        <v>258</v>
      </c>
      <c r="AB120" s="24" t="n">
        <v>180.6</v>
      </c>
      <c r="AC120" s="39" t="n">
        <v>342</v>
      </c>
      <c r="AD120" s="24" t="n">
        <v>221.4</v>
      </c>
      <c r="AE120" s="39" t="n">
        <v>450</v>
      </c>
      <c r="AF120" s="24" t="n">
        <v>320.7</v>
      </c>
      <c r="AG120" s="42" t="n">
        <v>775</v>
      </c>
      <c r="AH120" s="76" t="n">
        <v>411.3</v>
      </c>
      <c r="AI120" s="39" t="n">
        <v>1310</v>
      </c>
      <c r="AJ120" s="27"/>
      <c r="AK120" s="29"/>
      <c r="AL120" s="27"/>
      <c r="AM120" s="29"/>
      <c r="AN120" s="0"/>
      <c r="AO120" s="0"/>
      <c r="AQ120" s="30" t="s">
        <v>80</v>
      </c>
      <c r="AR120" s="24" t="n">
        <v>99.3</v>
      </c>
      <c r="AS120" s="39" t="n">
        <v>63</v>
      </c>
      <c r="AT120" s="24" t="n">
        <v>186.3</v>
      </c>
      <c r="AU120" s="39" t="n">
        <v>118</v>
      </c>
      <c r="AV120" s="24" t="n">
        <v>272.7</v>
      </c>
      <c r="AW120" s="39" t="n">
        <v>173</v>
      </c>
      <c r="AX120" s="24" t="n">
        <v>360.9</v>
      </c>
      <c r="AY120" s="39" t="n">
        <v>240</v>
      </c>
      <c r="AZ120" s="24" t="n">
        <v>451.5</v>
      </c>
      <c r="BA120" s="39" t="n">
        <v>350</v>
      </c>
      <c r="BB120" s="24" t="n">
        <v>657.9</v>
      </c>
      <c r="BC120" s="42" t="n">
        <v>728</v>
      </c>
      <c r="BD120" s="24" t="n">
        <v>830.1</v>
      </c>
      <c r="BE120" s="39" t="n">
        <v>1320</v>
      </c>
      <c r="BF120" s="27"/>
      <c r="BG120" s="29"/>
      <c r="BH120" s="27"/>
      <c r="BI120" s="29"/>
    </row>
    <row r="121" customFormat="false" ht="15" hidden="false" customHeight="false" outlineLevel="0" collapsed="false">
      <c r="A121" s="30" t="s">
        <v>81</v>
      </c>
      <c r="B121" s="24" t="n">
        <v>1.5</v>
      </c>
      <c r="C121" s="39" t="n">
        <v>230</v>
      </c>
      <c r="D121" s="24" t="n">
        <v>3</v>
      </c>
      <c r="E121" s="39" t="n">
        <v>450</v>
      </c>
      <c r="F121" s="24" t="n">
        <v>4.2</v>
      </c>
      <c r="G121" s="39" t="n">
        <v>660</v>
      </c>
      <c r="H121" s="24" t="n">
        <v>5.4</v>
      </c>
      <c r="I121" s="39" t="n">
        <v>890</v>
      </c>
      <c r="J121" s="24" t="n">
        <v>6.3</v>
      </c>
      <c r="K121" s="39" t="n">
        <v>1150</v>
      </c>
      <c r="L121" s="24" t="n">
        <v>9</v>
      </c>
      <c r="M121" s="42" t="n">
        <v>1800</v>
      </c>
      <c r="N121" s="74"/>
      <c r="O121" s="29"/>
      <c r="P121" s="27"/>
      <c r="Q121" s="29"/>
      <c r="R121" s="27"/>
      <c r="S121" s="29"/>
      <c r="T121" s="75"/>
      <c r="U121" s="30" t="s">
        <v>81</v>
      </c>
      <c r="V121" s="24" t="n">
        <v>35.4</v>
      </c>
      <c r="W121" s="39" t="n">
        <v>90</v>
      </c>
      <c r="X121" s="24" t="n">
        <v>69.9</v>
      </c>
      <c r="Y121" s="39" t="n">
        <v>175</v>
      </c>
      <c r="Z121" s="24" t="n">
        <v>104.1</v>
      </c>
      <c r="AA121" s="39" t="n">
        <v>258</v>
      </c>
      <c r="AB121" s="24" t="n">
        <v>139.2</v>
      </c>
      <c r="AC121" s="39" t="n">
        <v>342</v>
      </c>
      <c r="AD121" s="24" t="n">
        <v>171.3</v>
      </c>
      <c r="AE121" s="39" t="n">
        <v>450</v>
      </c>
      <c r="AF121" s="24" t="n">
        <v>247.5</v>
      </c>
      <c r="AG121" s="42" t="n">
        <v>775</v>
      </c>
      <c r="AH121" s="76" t="n">
        <v>316.2</v>
      </c>
      <c r="AI121" s="39" t="n">
        <v>1310</v>
      </c>
      <c r="AJ121" s="27"/>
      <c r="AK121" s="29"/>
      <c r="AL121" s="27"/>
      <c r="AM121" s="29"/>
      <c r="AN121" s="0"/>
      <c r="AO121" s="0"/>
      <c r="AQ121" s="30" t="s">
        <v>81</v>
      </c>
      <c r="AR121" s="24" t="n">
        <v>76.2</v>
      </c>
      <c r="AS121" s="39" t="n">
        <v>63</v>
      </c>
      <c r="AT121" s="24" t="n">
        <v>144.3</v>
      </c>
      <c r="AU121" s="39" t="n">
        <v>118</v>
      </c>
      <c r="AV121" s="24" t="n">
        <v>209.4</v>
      </c>
      <c r="AW121" s="39" t="n">
        <v>173</v>
      </c>
      <c r="AX121" s="24" t="n">
        <v>277.8</v>
      </c>
      <c r="AY121" s="39" t="n">
        <v>240</v>
      </c>
      <c r="AZ121" s="24" t="n">
        <v>348.6</v>
      </c>
      <c r="BA121" s="39" t="n">
        <v>350</v>
      </c>
      <c r="BB121" s="24" t="n">
        <v>508.8</v>
      </c>
      <c r="BC121" s="42" t="n">
        <v>728</v>
      </c>
      <c r="BD121" s="24" t="n">
        <v>640.2</v>
      </c>
      <c r="BE121" s="39" t="n">
        <v>1320</v>
      </c>
      <c r="BF121" s="27"/>
      <c r="BG121" s="29"/>
      <c r="BH121" s="27"/>
      <c r="BI121" s="29"/>
    </row>
    <row r="122" customFormat="false" ht="15" hidden="false" customHeight="false" outlineLevel="0" collapsed="false">
      <c r="A122" s="30" t="s">
        <v>82</v>
      </c>
      <c r="B122" s="24" t="n">
        <v>0.9</v>
      </c>
      <c r="C122" s="39" t="n">
        <v>230</v>
      </c>
      <c r="D122" s="24" t="n">
        <v>2.4</v>
      </c>
      <c r="E122" s="39" t="n">
        <v>450</v>
      </c>
      <c r="F122" s="24" t="n">
        <v>3.3</v>
      </c>
      <c r="G122" s="39" t="n">
        <v>660</v>
      </c>
      <c r="H122" s="24" t="n">
        <v>4.2</v>
      </c>
      <c r="I122" s="39" t="n">
        <v>890</v>
      </c>
      <c r="J122" s="24" t="n">
        <v>5.1</v>
      </c>
      <c r="K122" s="39" t="n">
        <v>1150</v>
      </c>
      <c r="L122" s="24" t="n">
        <v>7.2</v>
      </c>
      <c r="M122" s="42" t="n">
        <v>1800</v>
      </c>
      <c r="N122" s="74"/>
      <c r="O122" s="29"/>
      <c r="P122" s="27"/>
      <c r="Q122" s="29"/>
      <c r="R122" s="27"/>
      <c r="S122" s="29"/>
      <c r="T122" s="75"/>
      <c r="U122" s="30" t="s">
        <v>82</v>
      </c>
      <c r="V122" s="24" t="n">
        <v>28.2</v>
      </c>
      <c r="W122" s="39" t="n">
        <v>90</v>
      </c>
      <c r="X122" s="24" t="n">
        <v>56.4</v>
      </c>
      <c r="Y122" s="39" t="n">
        <v>175</v>
      </c>
      <c r="Z122" s="24" t="n">
        <v>82.5</v>
      </c>
      <c r="AA122" s="39" t="n">
        <v>258</v>
      </c>
      <c r="AB122" s="24" t="n">
        <v>111.6</v>
      </c>
      <c r="AC122" s="39" t="n">
        <v>342</v>
      </c>
      <c r="AD122" s="24" t="n">
        <v>138.1</v>
      </c>
      <c r="AE122" s="39" t="n">
        <v>450</v>
      </c>
      <c r="AF122" s="24" t="n">
        <v>197.1</v>
      </c>
      <c r="AG122" s="42" t="n">
        <v>775</v>
      </c>
      <c r="AH122" s="76" t="n">
        <v>253.8</v>
      </c>
      <c r="AI122" s="39" t="n">
        <v>1310</v>
      </c>
      <c r="AJ122" s="27"/>
      <c r="AK122" s="29"/>
      <c r="AL122" s="27"/>
      <c r="AM122" s="29"/>
      <c r="AN122" s="0"/>
      <c r="AO122" s="0"/>
      <c r="AQ122" s="30" t="s">
        <v>82</v>
      </c>
      <c r="AR122" s="24" t="n">
        <v>61.8</v>
      </c>
      <c r="AS122" s="39" t="n">
        <v>63</v>
      </c>
      <c r="AT122" s="24" t="n">
        <v>117.3</v>
      </c>
      <c r="AU122" s="39" t="n">
        <v>118</v>
      </c>
      <c r="AV122" s="24" t="n">
        <v>169.2</v>
      </c>
      <c r="AW122" s="39" t="n">
        <v>173</v>
      </c>
      <c r="AX122" s="24" t="n">
        <v>226.5</v>
      </c>
      <c r="AY122" s="39" t="n">
        <v>240</v>
      </c>
      <c r="AZ122" s="24" t="n">
        <v>282.9</v>
      </c>
      <c r="BA122" s="39" t="n">
        <v>350</v>
      </c>
      <c r="BB122" s="24" t="n">
        <v>412.8</v>
      </c>
      <c r="BC122" s="42" t="n">
        <v>728</v>
      </c>
      <c r="BD122" s="24" t="n">
        <v>518.1</v>
      </c>
      <c r="BE122" s="39" t="n">
        <v>1320</v>
      </c>
      <c r="BF122" s="27"/>
      <c r="BG122" s="29"/>
      <c r="BH122" s="27"/>
      <c r="BI122" s="29"/>
    </row>
    <row r="123" customFormat="false" ht="15.75" hidden="false" customHeight="false" outlineLevel="0" collapsed="false">
      <c r="A123" s="77" t="s">
        <v>83</v>
      </c>
      <c r="B123" s="45" t="n">
        <v>0.9</v>
      </c>
      <c r="C123" s="47" t="n">
        <v>230</v>
      </c>
      <c r="D123" s="45" t="n">
        <v>1.8</v>
      </c>
      <c r="E123" s="47" t="n">
        <v>450</v>
      </c>
      <c r="F123" s="45" t="n">
        <v>2.4</v>
      </c>
      <c r="G123" s="47" t="n">
        <v>660</v>
      </c>
      <c r="H123" s="45" t="n">
        <v>3.3</v>
      </c>
      <c r="I123" s="47" t="n">
        <v>890</v>
      </c>
      <c r="J123" s="45" t="n">
        <v>3.9</v>
      </c>
      <c r="K123" s="47" t="n">
        <v>1150</v>
      </c>
      <c r="L123" s="45" t="n">
        <v>5.7</v>
      </c>
      <c r="M123" s="78" t="n">
        <v>1800</v>
      </c>
      <c r="N123" s="79"/>
      <c r="O123" s="51"/>
      <c r="P123" s="50"/>
      <c r="Q123" s="51"/>
      <c r="R123" s="50"/>
      <c r="S123" s="51"/>
      <c r="T123" s="75"/>
      <c r="U123" s="77" t="s">
        <v>83</v>
      </c>
      <c r="V123" s="45" t="n">
        <v>23.1</v>
      </c>
      <c r="W123" s="47" t="n">
        <v>90</v>
      </c>
      <c r="X123" s="45" t="n">
        <v>46.8</v>
      </c>
      <c r="Y123" s="47" t="n">
        <v>175</v>
      </c>
      <c r="Z123" s="45" t="n">
        <v>69.3</v>
      </c>
      <c r="AA123" s="47" t="n">
        <v>258</v>
      </c>
      <c r="AB123" s="45" t="n">
        <v>91.8</v>
      </c>
      <c r="AC123" s="47" t="n">
        <v>342</v>
      </c>
      <c r="AD123" s="45" t="n">
        <v>112.8</v>
      </c>
      <c r="AE123" s="47" t="n">
        <v>450</v>
      </c>
      <c r="AF123" s="45" t="n">
        <v>163.5</v>
      </c>
      <c r="AG123" s="78" t="n">
        <v>775</v>
      </c>
      <c r="AH123" s="80" t="n">
        <v>209.4</v>
      </c>
      <c r="AI123" s="47" t="n">
        <v>1310</v>
      </c>
      <c r="AJ123" s="50"/>
      <c r="AK123" s="51"/>
      <c r="AL123" s="50"/>
      <c r="AM123" s="51"/>
      <c r="AN123" s="0"/>
      <c r="AO123" s="0"/>
      <c r="AQ123" s="77" t="s">
        <v>83</v>
      </c>
      <c r="AR123" s="45" t="n">
        <v>51.6</v>
      </c>
      <c r="AS123" s="47" t="n">
        <v>63</v>
      </c>
      <c r="AT123" s="45" t="n">
        <v>98.1</v>
      </c>
      <c r="AU123" s="47" t="n">
        <v>118</v>
      </c>
      <c r="AV123" s="45" t="n">
        <v>144</v>
      </c>
      <c r="AW123" s="47" t="n">
        <v>173</v>
      </c>
      <c r="AX123" s="45" t="n">
        <v>186.9</v>
      </c>
      <c r="AY123" s="47" t="n">
        <v>240</v>
      </c>
      <c r="AZ123" s="45" t="n">
        <v>235.8</v>
      </c>
      <c r="BA123" s="47" t="n">
        <v>350</v>
      </c>
      <c r="BB123" s="45" t="n">
        <v>342</v>
      </c>
      <c r="BC123" s="78" t="n">
        <v>728</v>
      </c>
      <c r="BD123" s="45" t="n">
        <v>427.8</v>
      </c>
      <c r="BE123" s="47" t="n">
        <v>1320</v>
      </c>
      <c r="BF123" s="50"/>
      <c r="BG123" s="51"/>
      <c r="BH123" s="50"/>
      <c r="BI123" s="51"/>
    </row>
    <row r="124" customFormat="false" ht="15" hidden="false" customHeight="false" outlineLevel="0" collapsed="false">
      <c r="H124" s="81"/>
      <c r="AN124" s="0"/>
      <c r="AO124" s="0"/>
    </row>
    <row r="125" customFormat="false" ht="15" hidden="false" customHeight="false" outlineLevel="0" collapsed="false">
      <c r="AN125" s="0"/>
      <c r="AO125" s="0"/>
    </row>
    <row r="126" customFormat="false" ht="15" hidden="false" customHeight="false" outlineLevel="0" collapsed="false">
      <c r="AN126" s="0"/>
      <c r="AO126" s="0"/>
    </row>
    <row r="127" customFormat="false" ht="15.75" hidden="false" customHeight="false" outlineLevel="0" collapsed="false">
      <c r="A127" s="68" t="s">
        <v>96</v>
      </c>
      <c r="B127" s="70" t="s">
        <v>97</v>
      </c>
      <c r="K127" s="75"/>
      <c r="M127" s="14"/>
      <c r="U127" s="68" t="s">
        <v>98</v>
      </c>
      <c r="V127" s="70" t="s">
        <v>99</v>
      </c>
      <c r="W127" s="75"/>
      <c r="Y127" s="14"/>
      <c r="AE127" s="1" t="s">
        <v>11</v>
      </c>
      <c r="AI127" s="75"/>
      <c r="AN127" s="0"/>
      <c r="AO127" s="0"/>
      <c r="AQ127" s="68" t="s">
        <v>100</v>
      </c>
      <c r="AS127" s="70" t="s">
        <v>101</v>
      </c>
    </row>
    <row r="128" customFormat="false" ht="15.75" hidden="false" customHeight="false" outlineLevel="0" collapsed="false">
      <c r="B128" s="15" t="s">
        <v>36</v>
      </c>
      <c r="C128" s="16" t="s">
        <v>13</v>
      </c>
      <c r="D128" s="15" t="s">
        <v>38</v>
      </c>
      <c r="E128" s="16" t="s">
        <v>13</v>
      </c>
      <c r="F128" s="15" t="s">
        <v>40</v>
      </c>
      <c r="G128" s="16" t="s">
        <v>13</v>
      </c>
      <c r="H128" s="15" t="s">
        <v>41</v>
      </c>
      <c r="I128" s="16" t="s">
        <v>13</v>
      </c>
      <c r="J128" s="17" t="s">
        <v>42</v>
      </c>
      <c r="K128" s="16" t="s">
        <v>13</v>
      </c>
      <c r="L128" s="15" t="s">
        <v>43</v>
      </c>
      <c r="M128" s="16" t="s">
        <v>13</v>
      </c>
      <c r="N128" s="71" t="s">
        <v>44</v>
      </c>
      <c r="O128" s="72" t="s">
        <v>13</v>
      </c>
      <c r="P128" s="21" t="s">
        <v>71</v>
      </c>
      <c r="Q128" s="22" t="s">
        <v>13</v>
      </c>
      <c r="R128" s="21" t="s">
        <v>50</v>
      </c>
      <c r="S128" s="22" t="s">
        <v>13</v>
      </c>
      <c r="T128" s="14"/>
      <c r="V128" s="15" t="s">
        <v>36</v>
      </c>
      <c r="W128" s="16" t="s">
        <v>13</v>
      </c>
      <c r="X128" s="15" t="s">
        <v>38</v>
      </c>
      <c r="Y128" s="16" t="s">
        <v>13</v>
      </c>
      <c r="Z128" s="15" t="s">
        <v>40</v>
      </c>
      <c r="AA128" s="16" t="s">
        <v>13</v>
      </c>
      <c r="AB128" s="15" t="s">
        <v>41</v>
      </c>
      <c r="AC128" s="16" t="s">
        <v>13</v>
      </c>
      <c r="AD128" s="17" t="s">
        <v>42</v>
      </c>
      <c r="AE128" s="16" t="s">
        <v>13</v>
      </c>
      <c r="AF128" s="15" t="s">
        <v>43</v>
      </c>
      <c r="AG128" s="16" t="s">
        <v>13</v>
      </c>
      <c r="AH128" s="73" t="s">
        <v>44</v>
      </c>
      <c r="AI128" s="16" t="s">
        <v>13</v>
      </c>
      <c r="AJ128" s="21" t="s">
        <v>71</v>
      </c>
      <c r="AK128" s="22" t="s">
        <v>13</v>
      </c>
      <c r="AL128" s="21" t="s">
        <v>50</v>
      </c>
      <c r="AM128" s="22" t="s">
        <v>13</v>
      </c>
      <c r="AN128" s="0"/>
      <c r="AO128" s="0"/>
      <c r="AR128" s="15" t="s">
        <v>36</v>
      </c>
      <c r="AS128" s="16" t="s">
        <v>13</v>
      </c>
      <c r="AT128" s="15" t="s">
        <v>38</v>
      </c>
      <c r="AU128" s="16" t="s">
        <v>13</v>
      </c>
      <c r="AV128" s="15" t="s">
        <v>40</v>
      </c>
      <c r="AW128" s="16" t="s">
        <v>13</v>
      </c>
      <c r="AX128" s="15" t="s">
        <v>41</v>
      </c>
      <c r="AY128" s="16" t="s">
        <v>13</v>
      </c>
      <c r="AZ128" s="17" t="s">
        <v>42</v>
      </c>
      <c r="BA128" s="16" t="s">
        <v>13</v>
      </c>
      <c r="BB128" s="15" t="s">
        <v>43</v>
      </c>
      <c r="BC128" s="16" t="s">
        <v>13</v>
      </c>
      <c r="BD128" s="15" t="s">
        <v>44</v>
      </c>
      <c r="BE128" s="16" t="s">
        <v>13</v>
      </c>
      <c r="BF128" s="21" t="s">
        <v>71</v>
      </c>
      <c r="BG128" s="22" t="s">
        <v>13</v>
      </c>
      <c r="BH128" s="21" t="s">
        <v>50</v>
      </c>
      <c r="BI128" s="22" t="s">
        <v>13</v>
      </c>
    </row>
    <row r="129" customFormat="false" ht="15" hidden="false" customHeight="false" outlineLevel="0" collapsed="false">
      <c r="A129" s="23" t="s">
        <v>72</v>
      </c>
      <c r="B129" s="24" t="n">
        <v>66.3</v>
      </c>
      <c r="C129" s="39" t="n">
        <v>230</v>
      </c>
      <c r="D129" s="24" t="n">
        <v>120</v>
      </c>
      <c r="E129" s="39" t="n">
        <v>450</v>
      </c>
      <c r="F129" s="24" t="n">
        <v>159.6</v>
      </c>
      <c r="G129" s="39" t="n">
        <v>600</v>
      </c>
      <c r="H129" s="24" t="n">
        <v>204.9</v>
      </c>
      <c r="I129" s="39" t="n">
        <v>890</v>
      </c>
      <c r="J129" s="24" t="n">
        <v>239.7</v>
      </c>
      <c r="K129" s="39" t="n">
        <v>1150</v>
      </c>
      <c r="L129" s="24" t="n">
        <v>290.4</v>
      </c>
      <c r="M129" s="59" t="n">
        <v>1800</v>
      </c>
      <c r="N129" s="74"/>
      <c r="O129" s="29"/>
      <c r="P129" s="27"/>
      <c r="Q129" s="29"/>
      <c r="R129" s="27"/>
      <c r="S129" s="29"/>
      <c r="T129" s="75"/>
      <c r="U129" s="23" t="s">
        <v>72</v>
      </c>
      <c r="V129" s="24" t="n">
        <v>7873</v>
      </c>
      <c r="W129" s="39" t="n">
        <v>90</v>
      </c>
      <c r="X129" s="24" t="n">
        <v>15380</v>
      </c>
      <c r="Y129" s="39" t="n">
        <v>175</v>
      </c>
      <c r="Z129" s="24" t="n">
        <v>22700</v>
      </c>
      <c r="AA129" s="39" t="n">
        <v>258</v>
      </c>
      <c r="AB129" s="24" t="n">
        <v>29330</v>
      </c>
      <c r="AC129" s="39" t="n">
        <v>340</v>
      </c>
      <c r="AD129" s="24" t="n">
        <v>36990</v>
      </c>
      <c r="AE129" s="39" t="n">
        <v>460</v>
      </c>
      <c r="AF129" s="24" t="n">
        <v>52350</v>
      </c>
      <c r="AG129" s="42" t="n">
        <v>790</v>
      </c>
      <c r="AH129" s="76" t="n">
        <v>66360</v>
      </c>
      <c r="AI129" s="39" t="n">
        <v>1370</v>
      </c>
      <c r="AJ129" s="27"/>
      <c r="AK129" s="29"/>
      <c r="AL129" s="27"/>
      <c r="AM129" s="29"/>
      <c r="AN129" s="0"/>
      <c r="AO129" s="0"/>
      <c r="AQ129" s="23" t="s">
        <v>72</v>
      </c>
      <c r="AR129" s="24" t="n">
        <v>17340</v>
      </c>
      <c r="AS129" s="39" t="n">
        <v>63</v>
      </c>
      <c r="AT129" s="24" t="n">
        <v>32380</v>
      </c>
      <c r="AU129" s="39" t="n">
        <v>118</v>
      </c>
      <c r="AV129" s="24" t="n">
        <v>46380</v>
      </c>
      <c r="AW129" s="39" t="n">
        <v>173</v>
      </c>
      <c r="AX129" s="24" t="n">
        <v>60430</v>
      </c>
      <c r="AY129" s="39" t="n">
        <v>238</v>
      </c>
      <c r="AZ129" s="24" t="n">
        <v>73700</v>
      </c>
      <c r="BA129" s="39" t="n">
        <v>335</v>
      </c>
      <c r="BB129" s="24" t="n">
        <v>106100</v>
      </c>
      <c r="BC129" s="42" t="n">
        <v>715</v>
      </c>
      <c r="BD129" s="24" t="n">
        <v>132900</v>
      </c>
      <c r="BE129" s="39" t="n">
        <v>1380</v>
      </c>
      <c r="BF129" s="27"/>
      <c r="BG129" s="29"/>
      <c r="BH129" s="27"/>
      <c r="BI129" s="29"/>
    </row>
    <row r="130" customFormat="false" ht="15" hidden="false" customHeight="false" outlineLevel="0" collapsed="false">
      <c r="A130" s="30" t="s">
        <v>73</v>
      </c>
      <c r="B130" s="24" t="n">
        <v>10.8</v>
      </c>
      <c r="C130" s="39" t="n">
        <v>230</v>
      </c>
      <c r="D130" s="24" t="n">
        <v>19.2</v>
      </c>
      <c r="E130" s="39" t="n">
        <v>450</v>
      </c>
      <c r="F130" s="24" t="n">
        <v>26.1</v>
      </c>
      <c r="G130" s="39" t="n">
        <v>600</v>
      </c>
      <c r="H130" s="24" t="n">
        <v>33</v>
      </c>
      <c r="I130" s="39" t="n">
        <v>890</v>
      </c>
      <c r="J130" s="24" t="n">
        <v>38.7</v>
      </c>
      <c r="K130" s="39" t="n">
        <v>1150</v>
      </c>
      <c r="L130" s="1" t="n">
        <v>47.1</v>
      </c>
      <c r="M130" s="42" t="n">
        <v>1800</v>
      </c>
      <c r="N130" s="74"/>
      <c r="O130" s="29"/>
      <c r="P130" s="27"/>
      <c r="Q130" s="29"/>
      <c r="R130" s="27"/>
      <c r="S130" s="29"/>
      <c r="T130" s="75"/>
      <c r="U130" s="30" t="s">
        <v>73</v>
      </c>
      <c r="V130" s="24" t="n">
        <v>1271</v>
      </c>
      <c r="W130" s="39" t="n">
        <v>90</v>
      </c>
      <c r="X130" s="24" t="n">
        <v>2476</v>
      </c>
      <c r="Y130" s="39" t="n">
        <v>175</v>
      </c>
      <c r="Z130" s="24" t="n">
        <v>3680</v>
      </c>
      <c r="AA130" s="39" t="n">
        <v>258</v>
      </c>
      <c r="AB130" s="24" t="n">
        <v>4730</v>
      </c>
      <c r="AC130" s="39" t="n">
        <v>340</v>
      </c>
      <c r="AD130" s="24" t="n">
        <v>5974</v>
      </c>
      <c r="AE130" s="39" t="n">
        <v>460</v>
      </c>
      <c r="AF130" s="24" t="n">
        <v>8593</v>
      </c>
      <c r="AG130" s="42" t="n">
        <v>790</v>
      </c>
      <c r="AH130" s="76" t="n">
        <v>10990</v>
      </c>
      <c r="AI130" s="39" t="n">
        <v>1370</v>
      </c>
      <c r="AJ130" s="27"/>
      <c r="AK130" s="29"/>
      <c r="AL130" s="27"/>
      <c r="AM130" s="29"/>
      <c r="AN130" s="0"/>
      <c r="AO130" s="0"/>
      <c r="AQ130" s="30" t="s">
        <v>73</v>
      </c>
      <c r="AR130" s="24" t="n">
        <v>3093</v>
      </c>
      <c r="AS130" s="39" t="n">
        <v>63</v>
      </c>
      <c r="AT130" s="24" t="n">
        <v>5816</v>
      </c>
      <c r="AU130" s="39" t="n">
        <v>118</v>
      </c>
      <c r="AV130" s="24" t="n">
        <v>8365</v>
      </c>
      <c r="AW130" s="39" t="n">
        <v>173</v>
      </c>
      <c r="AX130" s="24" t="n">
        <v>11030</v>
      </c>
      <c r="AY130" s="39" t="n">
        <v>238</v>
      </c>
      <c r="AZ130" s="24" t="n">
        <v>13590</v>
      </c>
      <c r="BA130" s="39" t="n">
        <v>335</v>
      </c>
      <c r="BB130" s="24" t="n">
        <v>19750</v>
      </c>
      <c r="BC130" s="42" t="n">
        <v>715</v>
      </c>
      <c r="BD130" s="24" t="n">
        <v>25020</v>
      </c>
      <c r="BE130" s="39" t="n">
        <v>1380</v>
      </c>
      <c r="BF130" s="27"/>
      <c r="BG130" s="29"/>
      <c r="BH130" s="27"/>
      <c r="BI130" s="29"/>
    </row>
    <row r="131" customFormat="false" ht="15" hidden="false" customHeight="false" outlineLevel="0" collapsed="false">
      <c r="A131" s="30" t="s">
        <v>74</v>
      </c>
      <c r="B131" s="24" t="n">
        <v>2.4</v>
      </c>
      <c r="C131" s="39" t="n">
        <v>230</v>
      </c>
      <c r="D131" s="24" t="n">
        <v>4.8</v>
      </c>
      <c r="E131" s="39" t="n">
        <v>450</v>
      </c>
      <c r="F131" s="24" t="n">
        <v>6.3</v>
      </c>
      <c r="G131" s="39" t="n">
        <v>600</v>
      </c>
      <c r="H131" s="24" t="n">
        <v>7.8</v>
      </c>
      <c r="I131" s="39" t="n">
        <v>890</v>
      </c>
      <c r="J131" s="24" t="n">
        <v>9.6</v>
      </c>
      <c r="K131" s="39" t="n">
        <v>1150</v>
      </c>
      <c r="L131" s="24" t="n">
        <v>11.4</v>
      </c>
      <c r="M131" s="59" t="n">
        <v>1800</v>
      </c>
      <c r="N131" s="74"/>
      <c r="O131" s="29"/>
      <c r="P131" s="27"/>
      <c r="Q131" s="29"/>
      <c r="R131" s="27"/>
      <c r="S131" s="29"/>
      <c r="T131" s="75"/>
      <c r="U131" s="30" t="s">
        <v>74</v>
      </c>
      <c r="V131" s="24" t="n">
        <v>318.6</v>
      </c>
      <c r="W131" s="39" t="n">
        <v>90</v>
      </c>
      <c r="X131" s="24" t="n">
        <v>621.9</v>
      </c>
      <c r="Y131" s="39" t="n">
        <v>175</v>
      </c>
      <c r="Z131" s="24" t="n">
        <v>921</v>
      </c>
      <c r="AA131" s="39" t="n">
        <v>258</v>
      </c>
      <c r="AB131" s="24" t="n">
        <v>1185</v>
      </c>
      <c r="AC131" s="39" t="n">
        <v>340</v>
      </c>
      <c r="AD131" s="24" t="n">
        <v>1499</v>
      </c>
      <c r="AE131" s="39" t="n">
        <v>460</v>
      </c>
      <c r="AF131" s="24" t="n">
        <v>2154</v>
      </c>
      <c r="AG131" s="42" t="n">
        <v>790</v>
      </c>
      <c r="AH131" s="76" t="n">
        <v>2756</v>
      </c>
      <c r="AI131" s="39" t="n">
        <v>1370</v>
      </c>
      <c r="AJ131" s="27"/>
      <c r="AK131" s="29"/>
      <c r="AL131" s="27"/>
      <c r="AM131" s="29"/>
      <c r="AN131" s="0"/>
      <c r="AO131" s="0"/>
      <c r="AQ131" s="30" t="s">
        <v>74</v>
      </c>
      <c r="AR131" s="24" t="n">
        <v>801.6</v>
      </c>
      <c r="AS131" s="39" t="n">
        <v>63</v>
      </c>
      <c r="AT131" s="24" t="n">
        <v>1509</v>
      </c>
      <c r="AU131" s="39" t="n">
        <v>118</v>
      </c>
      <c r="AV131" s="24" t="n">
        <v>2178</v>
      </c>
      <c r="AW131" s="39" t="n">
        <v>173</v>
      </c>
      <c r="AX131" s="24" t="n">
        <v>2882</v>
      </c>
      <c r="AY131" s="39" t="n">
        <v>238</v>
      </c>
      <c r="AZ131" s="24" t="n">
        <v>3552</v>
      </c>
      <c r="BA131" s="39" t="n">
        <v>335</v>
      </c>
      <c r="BB131" s="24" t="n">
        <v>5179</v>
      </c>
      <c r="BC131" s="42" t="n">
        <v>715</v>
      </c>
      <c r="BD131" s="24" t="n">
        <v>6560</v>
      </c>
      <c r="BE131" s="39" t="n">
        <v>1380</v>
      </c>
      <c r="BF131" s="27"/>
      <c r="BG131" s="29"/>
      <c r="BH131" s="27"/>
      <c r="BI131" s="29"/>
    </row>
    <row r="132" customFormat="false" ht="15" hidden="false" customHeight="false" outlineLevel="0" collapsed="false">
      <c r="A132" s="30" t="s">
        <v>75</v>
      </c>
      <c r="B132" s="24" t="n">
        <v>0.9</v>
      </c>
      <c r="C132" s="39" t="n">
        <v>230</v>
      </c>
      <c r="D132" s="24" t="n">
        <v>1.8</v>
      </c>
      <c r="E132" s="39" t="n">
        <v>450</v>
      </c>
      <c r="F132" s="24" t="n">
        <v>2.4</v>
      </c>
      <c r="G132" s="39" t="n">
        <v>600</v>
      </c>
      <c r="H132" s="24" t="n">
        <v>3.6</v>
      </c>
      <c r="I132" s="39" t="n">
        <v>890</v>
      </c>
      <c r="J132" s="24" t="n">
        <v>3.9</v>
      </c>
      <c r="K132" s="39" t="n">
        <v>1150</v>
      </c>
      <c r="L132" s="24" t="n">
        <v>4.8</v>
      </c>
      <c r="M132" s="59" t="n">
        <v>1800</v>
      </c>
      <c r="N132" s="74"/>
      <c r="O132" s="29"/>
      <c r="P132" s="27"/>
      <c r="Q132" s="29"/>
      <c r="R132" s="27"/>
      <c r="S132" s="29"/>
      <c r="T132" s="75"/>
      <c r="U132" s="30" t="s">
        <v>75</v>
      </c>
      <c r="V132" s="24" t="n">
        <v>142.2</v>
      </c>
      <c r="W132" s="39" t="n">
        <v>90</v>
      </c>
      <c r="X132" s="24" t="n">
        <v>277.5</v>
      </c>
      <c r="Y132" s="39" t="n">
        <v>175</v>
      </c>
      <c r="Z132" s="24" t="n">
        <v>408.6</v>
      </c>
      <c r="AA132" s="39" t="n">
        <v>258</v>
      </c>
      <c r="AB132" s="24" t="n">
        <v>529.2</v>
      </c>
      <c r="AC132" s="39" t="n">
        <v>340</v>
      </c>
      <c r="AD132" s="24" t="n">
        <v>668.7</v>
      </c>
      <c r="AE132" s="39" t="n">
        <v>460</v>
      </c>
      <c r="AF132" s="24" t="n">
        <v>959.7</v>
      </c>
      <c r="AG132" s="42" t="n">
        <v>790</v>
      </c>
      <c r="AH132" s="76" t="n">
        <v>1231</v>
      </c>
      <c r="AI132" s="39" t="n">
        <v>1370</v>
      </c>
      <c r="AJ132" s="27"/>
      <c r="AK132" s="29"/>
      <c r="AL132" s="27"/>
      <c r="AM132" s="29"/>
      <c r="AN132" s="0"/>
      <c r="AO132" s="0"/>
      <c r="AQ132" s="30" t="s">
        <v>75</v>
      </c>
      <c r="AR132" s="24" t="n">
        <v>361.2</v>
      </c>
      <c r="AS132" s="39" t="n">
        <v>63</v>
      </c>
      <c r="AT132" s="24" t="n">
        <v>678.6</v>
      </c>
      <c r="AU132" s="39" t="n">
        <v>118</v>
      </c>
      <c r="AV132" s="24" t="n">
        <v>989.7</v>
      </c>
      <c r="AW132" s="39" t="n">
        <v>173</v>
      </c>
      <c r="AX132" s="24" t="n">
        <v>1302</v>
      </c>
      <c r="AY132" s="39" t="n">
        <v>238</v>
      </c>
      <c r="AZ132" s="24" t="n">
        <v>1609</v>
      </c>
      <c r="BA132" s="39" t="n">
        <v>335</v>
      </c>
      <c r="BB132" s="24" t="n">
        <v>2338</v>
      </c>
      <c r="BC132" s="42" t="n">
        <v>715</v>
      </c>
      <c r="BD132" s="24" t="n">
        <v>3030</v>
      </c>
      <c r="BE132" s="39" t="n">
        <v>1380</v>
      </c>
      <c r="BF132" s="27"/>
      <c r="BG132" s="29"/>
      <c r="BH132" s="27"/>
      <c r="BI132" s="29"/>
    </row>
    <row r="133" customFormat="false" ht="15" hidden="false" customHeight="false" outlineLevel="0" collapsed="false">
      <c r="A133" s="30" t="s">
        <v>76</v>
      </c>
      <c r="B133" s="27"/>
      <c r="C133" s="29"/>
      <c r="D133" s="24" t="n">
        <v>1.5</v>
      </c>
      <c r="E133" s="39" t="n">
        <v>450</v>
      </c>
      <c r="F133" s="24" t="n">
        <v>2.1</v>
      </c>
      <c r="G133" s="39" t="n">
        <v>600</v>
      </c>
      <c r="H133" s="1" t="n">
        <v>2.7</v>
      </c>
      <c r="I133" s="39" t="n">
        <v>890</v>
      </c>
      <c r="J133" s="24" t="n">
        <v>3.3</v>
      </c>
      <c r="K133" s="39" t="n">
        <v>1150</v>
      </c>
      <c r="L133" s="24" t="n">
        <v>4.2</v>
      </c>
      <c r="M133" s="42" t="n">
        <v>1800</v>
      </c>
      <c r="N133" s="74"/>
      <c r="O133" s="29"/>
      <c r="P133" s="27"/>
      <c r="Q133" s="29"/>
      <c r="R133" s="27"/>
      <c r="S133" s="29"/>
      <c r="T133" s="75"/>
      <c r="U133" s="30" t="s">
        <v>76</v>
      </c>
      <c r="V133" s="24" t="n">
        <v>117.9</v>
      </c>
      <c r="W133" s="39" t="n">
        <v>90</v>
      </c>
      <c r="X133" s="24" t="n">
        <v>228.9</v>
      </c>
      <c r="Y133" s="39" t="n">
        <v>175</v>
      </c>
      <c r="Z133" s="24" t="n">
        <v>337.8</v>
      </c>
      <c r="AA133" s="39" t="n">
        <v>258</v>
      </c>
      <c r="AB133" s="24" t="n">
        <v>437.1</v>
      </c>
      <c r="AC133" s="39" t="n">
        <v>340</v>
      </c>
      <c r="AD133" s="24" t="n">
        <v>552.9</v>
      </c>
      <c r="AE133" s="39" t="n">
        <v>460</v>
      </c>
      <c r="AF133" s="24" t="n">
        <v>796.2</v>
      </c>
      <c r="AG133" s="42" t="n">
        <v>790</v>
      </c>
      <c r="AH133" s="76" t="n">
        <v>1012</v>
      </c>
      <c r="AI133" s="39" t="n">
        <v>1370</v>
      </c>
      <c r="AJ133" s="27"/>
      <c r="AK133" s="29"/>
      <c r="AL133" s="27"/>
      <c r="AM133" s="29"/>
      <c r="AQ133" s="30" t="s">
        <v>76</v>
      </c>
      <c r="AR133" s="24" t="n">
        <v>300</v>
      </c>
      <c r="AS133" s="39" t="n">
        <v>63</v>
      </c>
      <c r="AT133" s="24" t="n">
        <v>562.8</v>
      </c>
      <c r="AU133" s="39" t="n">
        <v>118</v>
      </c>
      <c r="AV133" s="24" t="n">
        <v>815.1</v>
      </c>
      <c r="AW133" s="39" t="n">
        <v>173</v>
      </c>
      <c r="AX133" s="1" t="n">
        <v>1080</v>
      </c>
      <c r="AY133" s="39" t="n">
        <v>238</v>
      </c>
      <c r="AZ133" s="24" t="n">
        <v>1331</v>
      </c>
      <c r="BA133" s="39" t="n">
        <v>335</v>
      </c>
      <c r="BB133" s="24" t="n">
        <v>1940</v>
      </c>
      <c r="BC133" s="42" t="n">
        <v>715</v>
      </c>
      <c r="BD133" s="24" t="n">
        <v>2506</v>
      </c>
      <c r="BE133" s="39" t="n">
        <v>1380</v>
      </c>
      <c r="BF133" s="27"/>
      <c r="BG133" s="29"/>
      <c r="BH133" s="27"/>
      <c r="BI133" s="29"/>
    </row>
    <row r="134" customFormat="false" ht="15" hidden="false" customHeight="false" outlineLevel="0" collapsed="false">
      <c r="A134" s="30" t="s">
        <v>77</v>
      </c>
      <c r="B134" s="27"/>
      <c r="C134" s="29"/>
      <c r="D134" s="24" t="n">
        <v>0.9</v>
      </c>
      <c r="E134" s="39" t="n">
        <v>450</v>
      </c>
      <c r="F134" s="24" t="n">
        <v>1.2</v>
      </c>
      <c r="G134" s="39" t="n">
        <v>600</v>
      </c>
      <c r="H134" s="24" t="n">
        <v>1.8</v>
      </c>
      <c r="I134" s="39" t="n">
        <v>890</v>
      </c>
      <c r="J134" s="24" t="n">
        <v>2.4</v>
      </c>
      <c r="K134" s="39" t="n">
        <v>1150</v>
      </c>
      <c r="L134" s="24" t="n">
        <v>2.7</v>
      </c>
      <c r="M134" s="59" t="n">
        <v>1800</v>
      </c>
      <c r="N134" s="74"/>
      <c r="O134" s="29"/>
      <c r="P134" s="27"/>
      <c r="Q134" s="29"/>
      <c r="R134" s="27"/>
      <c r="S134" s="29"/>
      <c r="T134" s="75"/>
      <c r="U134" s="30" t="s">
        <v>77</v>
      </c>
      <c r="V134" s="24" t="n">
        <v>80.4</v>
      </c>
      <c r="W134" s="39" t="n">
        <v>90</v>
      </c>
      <c r="X134" s="24" t="n">
        <v>155.7</v>
      </c>
      <c r="Y134" s="39" t="n">
        <v>175</v>
      </c>
      <c r="Z134" s="24" t="n">
        <v>231</v>
      </c>
      <c r="AA134" s="39" t="n">
        <v>258</v>
      </c>
      <c r="AB134" s="24" t="n">
        <v>298.2</v>
      </c>
      <c r="AC134" s="39" t="n">
        <v>340</v>
      </c>
      <c r="AD134" s="24" t="n">
        <v>377.4</v>
      </c>
      <c r="AE134" s="39" t="n">
        <v>460</v>
      </c>
      <c r="AF134" s="24" t="n">
        <v>543</v>
      </c>
      <c r="AG134" s="42" t="n">
        <v>790</v>
      </c>
      <c r="AH134" s="76" t="n">
        <v>691.8</v>
      </c>
      <c r="AI134" s="39" t="n">
        <v>1370</v>
      </c>
      <c r="AJ134" s="27"/>
      <c r="AK134" s="29"/>
      <c r="AL134" s="27"/>
      <c r="AM134" s="29"/>
      <c r="AQ134" s="30" t="s">
        <v>77</v>
      </c>
      <c r="AR134" s="24" t="n">
        <v>204.3</v>
      </c>
      <c r="AS134" s="39" t="n">
        <v>63</v>
      </c>
      <c r="AT134" s="24" t="n">
        <v>385.2</v>
      </c>
      <c r="AU134" s="39" t="n">
        <v>118</v>
      </c>
      <c r="AV134" s="24" t="n">
        <v>559.2</v>
      </c>
      <c r="AW134" s="39" t="n">
        <v>173</v>
      </c>
      <c r="AX134" s="24" t="n">
        <v>741.9</v>
      </c>
      <c r="AY134" s="39" t="n">
        <v>238</v>
      </c>
      <c r="AZ134" s="24" t="n">
        <v>913.5</v>
      </c>
      <c r="BA134" s="39" t="n">
        <v>335</v>
      </c>
      <c r="BB134" s="24" t="n">
        <v>1330</v>
      </c>
      <c r="BC134" s="42" t="n">
        <v>715</v>
      </c>
      <c r="BD134" s="24" t="n">
        <v>1718</v>
      </c>
      <c r="BE134" s="39" t="n">
        <v>1380</v>
      </c>
      <c r="BF134" s="27"/>
      <c r="BG134" s="29"/>
      <c r="BH134" s="27"/>
      <c r="BI134" s="29"/>
    </row>
    <row r="135" customFormat="false" ht="15" hidden="false" customHeight="false" outlineLevel="0" collapsed="false">
      <c r="A135" s="30" t="s">
        <v>78</v>
      </c>
      <c r="B135" s="27"/>
      <c r="C135" s="29"/>
      <c r="D135" s="27"/>
      <c r="E135" s="29"/>
      <c r="F135" s="24" t="n">
        <v>0.6</v>
      </c>
      <c r="G135" s="39" t="n">
        <v>600</v>
      </c>
      <c r="H135" s="1" t="n">
        <v>1.5</v>
      </c>
      <c r="I135" s="39" t="n">
        <v>890</v>
      </c>
      <c r="J135" s="24" t="n">
        <v>1.5</v>
      </c>
      <c r="K135" s="39" t="n">
        <v>1150</v>
      </c>
      <c r="L135" s="24" t="n">
        <v>1.5</v>
      </c>
      <c r="M135" s="59" t="n">
        <v>1800</v>
      </c>
      <c r="N135" s="74"/>
      <c r="O135" s="29"/>
      <c r="P135" s="27"/>
      <c r="Q135" s="29"/>
      <c r="R135" s="27"/>
      <c r="S135" s="29"/>
      <c r="T135" s="75"/>
      <c r="U135" s="30" t="s">
        <v>78</v>
      </c>
      <c r="V135" s="24" t="n">
        <v>51</v>
      </c>
      <c r="W135" s="39" t="n">
        <v>90</v>
      </c>
      <c r="X135" s="24" t="n">
        <v>100.2</v>
      </c>
      <c r="Y135" s="39" t="n">
        <v>175</v>
      </c>
      <c r="Z135" s="24" t="n">
        <v>148.5</v>
      </c>
      <c r="AA135" s="39" t="n">
        <v>258</v>
      </c>
      <c r="AB135" s="24" t="n">
        <v>191.1</v>
      </c>
      <c r="AC135" s="39" t="n">
        <v>340</v>
      </c>
      <c r="AD135" s="24" t="n">
        <v>242.7</v>
      </c>
      <c r="AE135" s="39" t="n">
        <v>460</v>
      </c>
      <c r="AF135" s="24" t="n">
        <v>347.7</v>
      </c>
      <c r="AG135" s="42" t="n">
        <v>790</v>
      </c>
      <c r="AH135" s="76" t="n">
        <v>444.6</v>
      </c>
      <c r="AI135" s="39" t="n">
        <v>1370</v>
      </c>
      <c r="AJ135" s="27"/>
      <c r="AK135" s="29"/>
      <c r="AL135" s="27"/>
      <c r="AM135" s="29"/>
      <c r="AN135" s="0"/>
      <c r="AO135" s="0"/>
      <c r="AQ135" s="30" t="s">
        <v>78</v>
      </c>
      <c r="AR135" s="24" t="n">
        <v>131.4</v>
      </c>
      <c r="AS135" s="39" t="n">
        <v>63</v>
      </c>
      <c r="AT135" s="24" t="n">
        <v>248.4</v>
      </c>
      <c r="AU135" s="39" t="n">
        <v>118</v>
      </c>
      <c r="AV135" s="24" t="n">
        <v>361.2</v>
      </c>
      <c r="AW135" s="39" t="n">
        <v>173</v>
      </c>
      <c r="AX135" s="24" t="n">
        <v>479.7</v>
      </c>
      <c r="AY135" s="39" t="n">
        <v>238</v>
      </c>
      <c r="AZ135" s="24" t="n">
        <v>590.1</v>
      </c>
      <c r="BA135" s="39" t="n">
        <v>335</v>
      </c>
      <c r="BB135" s="24" t="n">
        <v>857.1</v>
      </c>
      <c r="BC135" s="42" t="n">
        <v>715</v>
      </c>
      <c r="BD135" s="24" t="n">
        <v>1109</v>
      </c>
      <c r="BE135" s="39" t="n">
        <v>1380</v>
      </c>
      <c r="BF135" s="27"/>
      <c r="BG135" s="29"/>
      <c r="BH135" s="27"/>
      <c r="BI135" s="29"/>
    </row>
    <row r="136" customFormat="false" ht="15" hidden="false" customHeight="false" outlineLevel="0" collapsed="false">
      <c r="A136" s="30" t="s">
        <v>79</v>
      </c>
      <c r="B136" s="27"/>
      <c r="C136" s="29"/>
      <c r="D136" s="27"/>
      <c r="E136" s="29"/>
      <c r="F136" s="27"/>
      <c r="G136" s="39" t="n">
        <v>600</v>
      </c>
      <c r="H136" s="33" t="n">
        <v>0.9</v>
      </c>
      <c r="I136" s="82" t="n">
        <v>890</v>
      </c>
      <c r="J136" s="24" t="n">
        <v>0.6</v>
      </c>
      <c r="K136" s="39" t="n">
        <v>1150</v>
      </c>
      <c r="L136" s="24" t="n">
        <v>1.2</v>
      </c>
      <c r="M136" s="59" t="n">
        <v>1800</v>
      </c>
      <c r="N136" s="74"/>
      <c r="O136" s="29"/>
      <c r="P136" s="27"/>
      <c r="Q136" s="29"/>
      <c r="R136" s="27"/>
      <c r="S136" s="29"/>
      <c r="T136" s="75"/>
      <c r="U136" s="30" t="s">
        <v>79</v>
      </c>
      <c r="V136" s="24" t="n">
        <v>35.7</v>
      </c>
      <c r="W136" s="39" t="n">
        <v>90</v>
      </c>
      <c r="X136" s="24" t="n">
        <v>70.2</v>
      </c>
      <c r="Y136" s="39" t="n">
        <v>175</v>
      </c>
      <c r="Z136" s="24" t="n">
        <v>103.5</v>
      </c>
      <c r="AA136" s="39" t="n">
        <v>258</v>
      </c>
      <c r="AB136" s="24" t="n">
        <v>133.2</v>
      </c>
      <c r="AC136" s="39" t="n">
        <v>340</v>
      </c>
      <c r="AD136" s="24" t="n">
        <v>168</v>
      </c>
      <c r="AE136" s="39" t="n">
        <v>460</v>
      </c>
      <c r="AF136" s="24" t="n">
        <v>243.3</v>
      </c>
      <c r="AG136" s="42" t="n">
        <v>790</v>
      </c>
      <c r="AH136" s="76" t="n">
        <v>309.6</v>
      </c>
      <c r="AI136" s="39" t="n">
        <v>1370</v>
      </c>
      <c r="AJ136" s="27"/>
      <c r="AK136" s="29"/>
      <c r="AL136" s="27"/>
      <c r="AM136" s="29"/>
      <c r="AN136" s="0"/>
      <c r="AO136" s="0"/>
      <c r="AQ136" s="30" t="s">
        <v>79</v>
      </c>
      <c r="AR136" s="24" t="n">
        <v>91.2</v>
      </c>
      <c r="AS136" s="39" t="n">
        <v>63</v>
      </c>
      <c r="AT136" s="24" t="n">
        <v>173.1</v>
      </c>
      <c r="AU136" s="39" t="n">
        <v>118</v>
      </c>
      <c r="AV136" s="24" t="n">
        <v>252.6</v>
      </c>
      <c r="AW136" s="39" t="n">
        <v>173</v>
      </c>
      <c r="AX136" s="24" t="n">
        <v>336</v>
      </c>
      <c r="AY136" s="39" t="n">
        <v>238</v>
      </c>
      <c r="AZ136" s="24" t="n">
        <v>413.1</v>
      </c>
      <c r="BA136" s="39" t="n">
        <v>335</v>
      </c>
      <c r="BB136" s="24" t="n">
        <v>599.4</v>
      </c>
      <c r="BC136" s="42" t="n">
        <v>715</v>
      </c>
      <c r="BD136" s="24" t="n">
        <v>778.5</v>
      </c>
      <c r="BE136" s="39" t="n">
        <v>1380</v>
      </c>
      <c r="BF136" s="27"/>
      <c r="BG136" s="29"/>
      <c r="BH136" s="27"/>
      <c r="BI136" s="29"/>
    </row>
    <row r="137" customFormat="false" ht="15" hidden="false" customHeight="false" outlineLevel="0" collapsed="false">
      <c r="A137" s="30" t="s">
        <v>80</v>
      </c>
      <c r="B137" s="27"/>
      <c r="C137" s="29"/>
      <c r="D137" s="27"/>
      <c r="E137" s="29"/>
      <c r="F137" s="27"/>
      <c r="G137" s="29"/>
      <c r="H137" s="27"/>
      <c r="I137" s="29"/>
      <c r="J137" s="27"/>
      <c r="K137" s="29"/>
      <c r="L137" s="24" t="n">
        <v>0.9</v>
      </c>
      <c r="M137" s="59" t="n">
        <v>1800</v>
      </c>
      <c r="N137" s="74"/>
      <c r="O137" s="29"/>
      <c r="P137" s="27"/>
      <c r="Q137" s="29"/>
      <c r="R137" s="27"/>
      <c r="S137" s="29"/>
      <c r="T137" s="75"/>
      <c r="U137" s="30" t="s">
        <v>80</v>
      </c>
      <c r="V137" s="24" t="n">
        <v>26.4</v>
      </c>
      <c r="W137" s="39" t="n">
        <v>90</v>
      </c>
      <c r="X137" s="24" t="n">
        <v>51.9</v>
      </c>
      <c r="Y137" s="39" t="n">
        <v>175</v>
      </c>
      <c r="Z137" s="24" t="n">
        <v>75.9</v>
      </c>
      <c r="AA137" s="39" t="n">
        <v>258</v>
      </c>
      <c r="AB137" s="24" t="n">
        <v>98.1</v>
      </c>
      <c r="AC137" s="39" t="n">
        <v>340</v>
      </c>
      <c r="AD137" s="24" t="n">
        <v>123.9</v>
      </c>
      <c r="AE137" s="39" t="n">
        <v>460</v>
      </c>
      <c r="AF137" s="24" t="n">
        <v>179.4</v>
      </c>
      <c r="AG137" s="42" t="n">
        <v>790</v>
      </c>
      <c r="AH137" s="76" t="n">
        <v>227.4</v>
      </c>
      <c r="AI137" s="39" t="n">
        <v>1370</v>
      </c>
      <c r="AJ137" s="27"/>
      <c r="AK137" s="29"/>
      <c r="AL137" s="27"/>
      <c r="AM137" s="29"/>
      <c r="AN137" s="0"/>
      <c r="AO137" s="0"/>
      <c r="AQ137" s="30" t="s">
        <v>80</v>
      </c>
      <c r="AR137" s="24" t="n">
        <v>68.4</v>
      </c>
      <c r="AS137" s="39" t="n">
        <v>63</v>
      </c>
      <c r="AT137" s="24" t="n">
        <v>128.7</v>
      </c>
      <c r="AU137" s="39" t="n">
        <v>118</v>
      </c>
      <c r="AV137" s="24" t="n">
        <v>186.6</v>
      </c>
      <c r="AW137" s="39" t="n">
        <v>173</v>
      </c>
      <c r="AX137" s="24" t="n">
        <v>248.4</v>
      </c>
      <c r="AY137" s="39" t="n">
        <v>238</v>
      </c>
      <c r="AZ137" s="24" t="n">
        <v>305.7</v>
      </c>
      <c r="BA137" s="39" t="n">
        <v>335</v>
      </c>
      <c r="BB137" s="24" t="n">
        <v>443.4</v>
      </c>
      <c r="BC137" s="42" t="n">
        <v>715</v>
      </c>
      <c r="BD137" s="24" t="n">
        <v>575.7</v>
      </c>
      <c r="BE137" s="39" t="n">
        <v>1380</v>
      </c>
      <c r="BF137" s="27"/>
      <c r="BG137" s="29"/>
      <c r="BH137" s="27"/>
      <c r="BI137" s="29"/>
    </row>
    <row r="138" customFormat="false" ht="15" hidden="false" customHeight="false" outlineLevel="0" collapsed="false">
      <c r="A138" s="30" t="s">
        <v>81</v>
      </c>
      <c r="B138" s="27"/>
      <c r="C138" s="29"/>
      <c r="D138" s="27"/>
      <c r="E138" s="29"/>
      <c r="F138" s="27"/>
      <c r="G138" s="29"/>
      <c r="H138" s="27"/>
      <c r="I138" s="29"/>
      <c r="J138" s="27"/>
      <c r="K138" s="29"/>
      <c r="L138" s="27"/>
      <c r="M138" s="83"/>
      <c r="N138" s="74"/>
      <c r="O138" s="29"/>
      <c r="P138" s="27"/>
      <c r="Q138" s="29"/>
      <c r="R138" s="27"/>
      <c r="S138" s="29"/>
      <c r="T138" s="75"/>
      <c r="U138" s="30" t="s">
        <v>81</v>
      </c>
      <c r="V138" s="24" t="n">
        <v>20.4</v>
      </c>
      <c r="W138" s="39" t="n">
        <v>90</v>
      </c>
      <c r="X138" s="24" t="n">
        <v>39.9</v>
      </c>
      <c r="Y138" s="39" t="n">
        <v>175</v>
      </c>
      <c r="Z138" s="24" t="n">
        <v>58.5</v>
      </c>
      <c r="AA138" s="39" t="n">
        <v>258</v>
      </c>
      <c r="AB138" s="24" t="n">
        <v>75.9</v>
      </c>
      <c r="AC138" s="39" t="n">
        <v>340</v>
      </c>
      <c r="AD138" s="24" t="n">
        <v>96.3</v>
      </c>
      <c r="AE138" s="39" t="n">
        <v>460</v>
      </c>
      <c r="AF138" s="24" t="n">
        <v>139.2</v>
      </c>
      <c r="AG138" s="42" t="n">
        <v>790</v>
      </c>
      <c r="AH138" s="76" t="n">
        <v>176.7</v>
      </c>
      <c r="AI138" s="39" t="n">
        <v>1370</v>
      </c>
      <c r="AJ138" s="27"/>
      <c r="AK138" s="29"/>
      <c r="AL138" s="27"/>
      <c r="AM138" s="29"/>
      <c r="AN138" s="0"/>
      <c r="AO138" s="0"/>
      <c r="AQ138" s="30" t="s">
        <v>81</v>
      </c>
      <c r="AR138" s="24" t="n">
        <v>51.9</v>
      </c>
      <c r="AS138" s="39" t="n">
        <v>63</v>
      </c>
      <c r="AT138" s="24" t="n">
        <v>98.7</v>
      </c>
      <c r="AU138" s="39" t="n">
        <v>118</v>
      </c>
      <c r="AV138" s="24" t="n">
        <v>143.7</v>
      </c>
      <c r="AW138" s="39" t="n">
        <v>173</v>
      </c>
      <c r="AX138" s="24" t="n">
        <v>191.7</v>
      </c>
      <c r="AY138" s="39" t="n">
        <v>238</v>
      </c>
      <c r="AZ138" s="24" t="n">
        <v>236.1</v>
      </c>
      <c r="BA138" s="39" t="n">
        <v>335</v>
      </c>
      <c r="BB138" s="24" t="n">
        <v>342.3</v>
      </c>
      <c r="BC138" s="42" t="n">
        <v>715</v>
      </c>
      <c r="BD138" s="24" t="n">
        <v>446.7</v>
      </c>
      <c r="BE138" s="39" t="n">
        <v>1380</v>
      </c>
      <c r="BF138" s="27"/>
      <c r="BG138" s="29"/>
      <c r="BH138" s="27"/>
      <c r="BI138" s="29"/>
    </row>
    <row r="139" customFormat="false" ht="15" hidden="false" customHeight="false" outlineLevel="0" collapsed="false">
      <c r="A139" s="30" t="s">
        <v>82</v>
      </c>
      <c r="B139" s="27"/>
      <c r="C139" s="29"/>
      <c r="D139" s="27"/>
      <c r="E139" s="29"/>
      <c r="F139" s="27"/>
      <c r="G139" s="29"/>
      <c r="H139" s="27"/>
      <c r="I139" s="29"/>
      <c r="J139" s="27"/>
      <c r="K139" s="29"/>
      <c r="L139" s="27"/>
      <c r="M139" s="83"/>
      <c r="N139" s="74"/>
      <c r="O139" s="29"/>
      <c r="P139" s="27"/>
      <c r="Q139" s="29"/>
      <c r="R139" s="27"/>
      <c r="S139" s="29"/>
      <c r="T139" s="75"/>
      <c r="U139" s="30" t="s">
        <v>82</v>
      </c>
      <c r="V139" s="24" t="n">
        <v>15.9</v>
      </c>
      <c r="W139" s="39" t="n">
        <v>90</v>
      </c>
      <c r="X139" s="24" t="n">
        <v>32.1</v>
      </c>
      <c r="Y139" s="39" t="n">
        <v>175</v>
      </c>
      <c r="Z139" s="24" t="n">
        <v>47.7</v>
      </c>
      <c r="AA139" s="39" t="n">
        <v>258</v>
      </c>
      <c r="AB139" s="24" t="n">
        <v>60.9</v>
      </c>
      <c r="AC139" s="39" t="n">
        <v>340</v>
      </c>
      <c r="AD139" s="24" t="n">
        <v>77.7</v>
      </c>
      <c r="AE139" s="39" t="n">
        <v>460</v>
      </c>
      <c r="AF139" s="24" t="n">
        <v>111</v>
      </c>
      <c r="AG139" s="42" t="n">
        <v>790</v>
      </c>
      <c r="AH139" s="76" t="n">
        <v>141</v>
      </c>
      <c r="AI139" s="39" t="n">
        <v>1370</v>
      </c>
      <c r="AJ139" s="27"/>
      <c r="AK139" s="29"/>
      <c r="AL139" s="27"/>
      <c r="AM139" s="29"/>
      <c r="AN139" s="0"/>
      <c r="AO139" s="0"/>
      <c r="AQ139" s="30" t="s">
        <v>82</v>
      </c>
      <c r="AR139" s="24" t="n">
        <v>42</v>
      </c>
      <c r="AS139" s="39" t="n">
        <v>63</v>
      </c>
      <c r="AT139" s="24" t="n">
        <v>79.8</v>
      </c>
      <c r="AU139" s="39" t="n">
        <v>118</v>
      </c>
      <c r="AV139" s="24" t="n">
        <v>117.6</v>
      </c>
      <c r="AW139" s="39" t="n">
        <v>173</v>
      </c>
      <c r="AX139" s="24" t="n">
        <v>156.3</v>
      </c>
      <c r="AY139" s="39" t="n">
        <v>238</v>
      </c>
      <c r="AZ139" s="24" t="n">
        <v>193.2</v>
      </c>
      <c r="BA139" s="39" t="n">
        <v>335</v>
      </c>
      <c r="BB139" s="24" t="n">
        <v>278.7</v>
      </c>
      <c r="BC139" s="42" t="n">
        <v>715</v>
      </c>
      <c r="BD139" s="24" t="n">
        <v>360.9</v>
      </c>
      <c r="BE139" s="39" t="n">
        <v>1380</v>
      </c>
      <c r="BF139" s="27"/>
      <c r="BG139" s="29"/>
      <c r="BH139" s="27"/>
      <c r="BI139" s="29"/>
    </row>
    <row r="140" customFormat="false" ht="15.75" hidden="false" customHeight="false" outlineLevel="0" collapsed="false">
      <c r="A140" s="77" t="s">
        <v>83</v>
      </c>
      <c r="B140" s="50"/>
      <c r="C140" s="51"/>
      <c r="D140" s="50"/>
      <c r="E140" s="51"/>
      <c r="F140" s="50"/>
      <c r="G140" s="51"/>
      <c r="H140" s="50"/>
      <c r="I140" s="51"/>
      <c r="J140" s="50"/>
      <c r="K140" s="51"/>
      <c r="L140" s="50"/>
      <c r="M140" s="84"/>
      <c r="N140" s="79"/>
      <c r="O140" s="51"/>
      <c r="P140" s="50"/>
      <c r="Q140" s="51"/>
      <c r="R140" s="50"/>
      <c r="S140" s="51"/>
      <c r="T140" s="75"/>
      <c r="U140" s="77" t="s">
        <v>83</v>
      </c>
      <c r="V140" s="45" t="n">
        <v>13.5</v>
      </c>
      <c r="W140" s="47" t="n">
        <v>90</v>
      </c>
      <c r="X140" s="45" t="n">
        <v>26.7</v>
      </c>
      <c r="Y140" s="47" t="n">
        <v>175</v>
      </c>
      <c r="Z140" s="45" t="n">
        <v>39.6</v>
      </c>
      <c r="AA140" s="47" t="n">
        <v>258</v>
      </c>
      <c r="AB140" s="45" t="n">
        <v>50.4</v>
      </c>
      <c r="AC140" s="47" t="n">
        <v>340</v>
      </c>
      <c r="AD140" s="45" t="n">
        <v>63.9</v>
      </c>
      <c r="AE140" s="47" t="n">
        <v>460</v>
      </c>
      <c r="AF140" s="45" t="n">
        <v>92.1</v>
      </c>
      <c r="AG140" s="78" t="n">
        <v>790</v>
      </c>
      <c r="AH140" s="80" t="n">
        <v>116.7</v>
      </c>
      <c r="AI140" s="47" t="n">
        <v>1370</v>
      </c>
      <c r="AJ140" s="50"/>
      <c r="AK140" s="51"/>
      <c r="AL140" s="50"/>
      <c r="AM140" s="51"/>
      <c r="AN140" s="0"/>
      <c r="AO140" s="0"/>
      <c r="AQ140" s="77" t="s">
        <v>83</v>
      </c>
      <c r="AR140" s="45" t="n">
        <v>35.7</v>
      </c>
      <c r="AS140" s="47" t="n">
        <v>63</v>
      </c>
      <c r="AT140" s="45" t="n">
        <v>68.4</v>
      </c>
      <c r="AU140" s="47" t="n">
        <v>118</v>
      </c>
      <c r="AV140" s="45" t="n">
        <v>99.3</v>
      </c>
      <c r="AW140" s="47" t="n">
        <v>173</v>
      </c>
      <c r="AX140" s="45" t="n">
        <v>130.5</v>
      </c>
      <c r="AY140" s="47" t="n">
        <v>238</v>
      </c>
      <c r="AZ140" s="45" t="n">
        <v>160.2</v>
      </c>
      <c r="BA140" s="47" t="n">
        <v>335</v>
      </c>
      <c r="BB140" s="45" t="n">
        <v>232.5</v>
      </c>
      <c r="BC140" s="78" t="n">
        <v>715</v>
      </c>
      <c r="BD140" s="45" t="n">
        <v>298.2</v>
      </c>
      <c r="BE140" s="47" t="n">
        <v>1380</v>
      </c>
      <c r="BF140" s="50"/>
      <c r="BG140" s="51"/>
      <c r="BH140" s="50"/>
      <c r="BI140" s="51"/>
    </row>
    <row r="141" customFormat="false" ht="15" hidden="false" customHeight="false" outlineLevel="0" collapsed="false">
      <c r="AN141" s="0"/>
      <c r="AO141" s="0"/>
    </row>
    <row r="142" customFormat="false" ht="15.75" hidden="false" customHeight="false" outlineLevel="0" collapsed="false">
      <c r="A142" s="68" t="s">
        <v>102</v>
      </c>
      <c r="B142" s="70" t="s">
        <v>103</v>
      </c>
      <c r="K142" s="75"/>
      <c r="M142" s="14"/>
      <c r="U142" s="68" t="s">
        <v>104</v>
      </c>
      <c r="V142" s="70" t="s">
        <v>105</v>
      </c>
      <c r="W142" s="75"/>
      <c r="Y142" s="14"/>
      <c r="AE142" s="1" t="s">
        <v>11</v>
      </c>
      <c r="AI142" s="75"/>
      <c r="AN142" s="0"/>
      <c r="AO142" s="0"/>
      <c r="AQ142" s="68" t="s">
        <v>106</v>
      </c>
      <c r="AS142" s="70" t="s">
        <v>107</v>
      </c>
    </row>
    <row r="143" customFormat="false" ht="15.75" hidden="false" customHeight="false" outlineLevel="0" collapsed="false">
      <c r="B143" s="15" t="s">
        <v>36</v>
      </c>
      <c r="C143" s="16" t="s">
        <v>13</v>
      </c>
      <c r="D143" s="15" t="s">
        <v>38</v>
      </c>
      <c r="E143" s="16" t="s">
        <v>13</v>
      </c>
      <c r="F143" s="15" t="s">
        <v>40</v>
      </c>
      <c r="G143" s="16" t="s">
        <v>13</v>
      </c>
      <c r="H143" s="15" t="s">
        <v>41</v>
      </c>
      <c r="I143" s="16" t="s">
        <v>13</v>
      </c>
      <c r="J143" s="17" t="s">
        <v>42</v>
      </c>
      <c r="K143" s="16" t="s">
        <v>13</v>
      </c>
      <c r="L143" s="15" t="s">
        <v>43</v>
      </c>
      <c r="M143" s="16" t="s">
        <v>13</v>
      </c>
      <c r="N143" s="71" t="s">
        <v>44</v>
      </c>
      <c r="O143" s="72" t="s">
        <v>13</v>
      </c>
      <c r="P143" s="21" t="s">
        <v>71</v>
      </c>
      <c r="Q143" s="22" t="s">
        <v>13</v>
      </c>
      <c r="R143" s="21" t="s">
        <v>50</v>
      </c>
      <c r="S143" s="22" t="s">
        <v>13</v>
      </c>
      <c r="T143" s="14"/>
      <c r="V143" s="15" t="s">
        <v>36</v>
      </c>
      <c r="W143" s="16" t="s">
        <v>13</v>
      </c>
      <c r="X143" s="15" t="s">
        <v>38</v>
      </c>
      <c r="Y143" s="16" t="s">
        <v>13</v>
      </c>
      <c r="Z143" s="15" t="s">
        <v>40</v>
      </c>
      <c r="AA143" s="16" t="s">
        <v>13</v>
      </c>
      <c r="AB143" s="15" t="s">
        <v>41</v>
      </c>
      <c r="AC143" s="16" t="s">
        <v>13</v>
      </c>
      <c r="AD143" s="17" t="s">
        <v>42</v>
      </c>
      <c r="AE143" s="16" t="s">
        <v>13</v>
      </c>
      <c r="AF143" s="15" t="s">
        <v>43</v>
      </c>
      <c r="AG143" s="16" t="s">
        <v>13</v>
      </c>
      <c r="AH143" s="73" t="s">
        <v>44</v>
      </c>
      <c r="AI143" s="16" t="s">
        <v>13</v>
      </c>
      <c r="AJ143" s="21" t="s">
        <v>71</v>
      </c>
      <c r="AK143" s="22" t="s">
        <v>13</v>
      </c>
      <c r="AL143" s="21" t="s">
        <v>50</v>
      </c>
      <c r="AM143" s="22" t="s">
        <v>13</v>
      </c>
      <c r="AN143" s="0"/>
      <c r="AO143" s="0"/>
      <c r="AR143" s="15" t="s">
        <v>36</v>
      </c>
      <c r="AS143" s="16" t="s">
        <v>13</v>
      </c>
      <c r="AT143" s="15" t="s">
        <v>38</v>
      </c>
      <c r="AU143" s="16" t="s">
        <v>13</v>
      </c>
      <c r="AV143" s="15" t="s">
        <v>40</v>
      </c>
      <c r="AW143" s="16" t="s">
        <v>13</v>
      </c>
      <c r="AX143" s="15" t="s">
        <v>41</v>
      </c>
      <c r="AY143" s="16" t="s">
        <v>13</v>
      </c>
      <c r="AZ143" s="17" t="s">
        <v>42</v>
      </c>
      <c r="BA143" s="16" t="s">
        <v>13</v>
      </c>
      <c r="BB143" s="15" t="s">
        <v>43</v>
      </c>
      <c r="BC143" s="16" t="s">
        <v>13</v>
      </c>
      <c r="BD143" s="15" t="s">
        <v>44</v>
      </c>
      <c r="BE143" s="16" t="s">
        <v>13</v>
      </c>
      <c r="BF143" s="21" t="s">
        <v>71</v>
      </c>
      <c r="BG143" s="22" t="s">
        <v>13</v>
      </c>
      <c r="BH143" s="21" t="s">
        <v>50</v>
      </c>
      <c r="BI143" s="22" t="s">
        <v>13</v>
      </c>
    </row>
    <row r="144" customFormat="false" ht="15" hidden="false" customHeight="false" outlineLevel="0" collapsed="false">
      <c r="A144" s="23" t="s">
        <v>72</v>
      </c>
      <c r="B144" s="24" t="n">
        <v>21400</v>
      </c>
      <c r="C144" s="39" t="n">
        <v>230</v>
      </c>
      <c r="D144" s="24" t="n">
        <v>41190</v>
      </c>
      <c r="E144" s="39" t="n">
        <v>450</v>
      </c>
      <c r="F144" s="24" t="n">
        <v>59450</v>
      </c>
      <c r="G144" s="39" t="n">
        <v>665</v>
      </c>
      <c r="H144" s="24" t="n">
        <v>78650</v>
      </c>
      <c r="I144" s="39" t="n">
        <v>890</v>
      </c>
      <c r="J144" s="24" t="n">
        <v>97080</v>
      </c>
      <c r="K144" s="39" t="n">
        <v>1125</v>
      </c>
      <c r="L144" s="24" t="n">
        <v>139800</v>
      </c>
      <c r="M144" s="59" t="n">
        <v>1800</v>
      </c>
      <c r="N144" s="74"/>
      <c r="O144" s="29"/>
      <c r="P144" s="27"/>
      <c r="Q144" s="29"/>
      <c r="R144" s="27"/>
      <c r="S144" s="29"/>
      <c r="T144" s="75"/>
      <c r="U144" s="23" t="s">
        <v>72</v>
      </c>
      <c r="V144" s="24" t="n">
        <v>45400</v>
      </c>
      <c r="W144" s="39" t="n">
        <v>90</v>
      </c>
      <c r="X144" s="24" t="n">
        <v>88520</v>
      </c>
      <c r="Y144" s="39" t="n">
        <v>175</v>
      </c>
      <c r="Z144" s="24" t="n">
        <v>131000</v>
      </c>
      <c r="AA144" s="39" t="n">
        <v>258</v>
      </c>
      <c r="AB144" s="24" t="n">
        <v>173000</v>
      </c>
      <c r="AC144" s="39" t="n">
        <v>340</v>
      </c>
      <c r="AD144" s="24" t="n">
        <v>214400</v>
      </c>
      <c r="AE144" s="39" t="n">
        <v>455</v>
      </c>
      <c r="AF144" s="24" t="n">
        <v>311100</v>
      </c>
      <c r="AG144" s="42" t="n">
        <v>790</v>
      </c>
      <c r="AH144" s="76" t="n">
        <v>394800</v>
      </c>
      <c r="AI144" s="39" t="n">
        <v>1330</v>
      </c>
      <c r="AJ144" s="27"/>
      <c r="AK144" s="29"/>
      <c r="AL144" s="27"/>
      <c r="AM144" s="29"/>
      <c r="AN144" s="0"/>
      <c r="AO144" s="0"/>
      <c r="AQ144" s="23" t="s">
        <v>72</v>
      </c>
      <c r="AR144" s="24" t="n">
        <v>60620</v>
      </c>
      <c r="AS144" s="39" t="n">
        <v>63</v>
      </c>
      <c r="AT144" s="24" t="n">
        <v>113500</v>
      </c>
      <c r="AU144" s="39" t="n">
        <v>118</v>
      </c>
      <c r="AV144" s="24" t="n">
        <v>163900</v>
      </c>
      <c r="AW144" s="39" t="n">
        <v>173</v>
      </c>
      <c r="AX144" s="24" t="n">
        <v>211600</v>
      </c>
      <c r="AY144" s="39" t="n">
        <v>232</v>
      </c>
      <c r="AZ144" s="24" t="n">
        <v>259200</v>
      </c>
      <c r="BA144" s="39" t="n">
        <v>328</v>
      </c>
      <c r="BB144" s="24" t="n">
        <v>373200</v>
      </c>
      <c r="BC144" s="42" t="n">
        <v>675</v>
      </c>
      <c r="BD144" s="24" t="n">
        <v>479800</v>
      </c>
      <c r="BE144" s="39" t="n">
        <v>1290</v>
      </c>
      <c r="BF144" s="27"/>
      <c r="BG144" s="29"/>
      <c r="BH144" s="27"/>
      <c r="BI144" s="29"/>
    </row>
    <row r="145" customFormat="false" ht="15" hidden="false" customHeight="false" outlineLevel="0" collapsed="false">
      <c r="A145" s="30" t="s">
        <v>73</v>
      </c>
      <c r="B145" s="24" t="n">
        <v>3845</v>
      </c>
      <c r="C145" s="39" t="n">
        <v>230</v>
      </c>
      <c r="D145" s="24" t="n">
        <v>7379</v>
      </c>
      <c r="E145" s="39" t="n">
        <v>450</v>
      </c>
      <c r="F145" s="24" t="n">
        <v>10730</v>
      </c>
      <c r="G145" s="39" t="n">
        <v>665</v>
      </c>
      <c r="H145" s="24" t="n">
        <v>14150</v>
      </c>
      <c r="I145" s="39" t="n">
        <v>890</v>
      </c>
      <c r="J145" s="24" t="n">
        <v>17290</v>
      </c>
      <c r="K145" s="39" t="n">
        <v>1125</v>
      </c>
      <c r="L145" s="75" t="n">
        <v>24970</v>
      </c>
      <c r="M145" s="42" t="n">
        <v>1800</v>
      </c>
      <c r="N145" s="74"/>
      <c r="O145" s="29"/>
      <c r="P145" s="27"/>
      <c r="Q145" s="29"/>
      <c r="R145" s="27"/>
      <c r="S145" s="29"/>
      <c r="T145" s="75"/>
      <c r="U145" s="30" t="s">
        <v>73</v>
      </c>
      <c r="V145" s="24" t="n">
        <v>8151</v>
      </c>
      <c r="W145" s="39" t="n">
        <v>90</v>
      </c>
      <c r="X145" s="24" t="n">
        <v>15900</v>
      </c>
      <c r="Y145" s="39" t="n">
        <v>175</v>
      </c>
      <c r="Z145" s="24" t="n">
        <v>23470</v>
      </c>
      <c r="AA145" s="39" t="n">
        <v>258</v>
      </c>
      <c r="AB145" s="24" t="n">
        <v>30940</v>
      </c>
      <c r="AC145" s="39" t="n">
        <v>340</v>
      </c>
      <c r="AD145" s="24" t="n">
        <v>38400</v>
      </c>
      <c r="AE145" s="39" t="n">
        <v>455</v>
      </c>
      <c r="AF145" s="24" t="n">
        <v>56410</v>
      </c>
      <c r="AG145" s="42" t="n">
        <v>790</v>
      </c>
      <c r="AH145" s="76" t="n">
        <v>72110</v>
      </c>
      <c r="AI145" s="39" t="n">
        <v>1330</v>
      </c>
      <c r="AJ145" s="27"/>
      <c r="AK145" s="29"/>
      <c r="AL145" s="27"/>
      <c r="AM145" s="29"/>
      <c r="AN145" s="0"/>
      <c r="AO145" s="0"/>
      <c r="AQ145" s="30" t="s">
        <v>73</v>
      </c>
      <c r="AR145" s="24" t="n">
        <v>10930</v>
      </c>
      <c r="AS145" s="39" t="n">
        <v>63</v>
      </c>
      <c r="AT145" s="24" t="n">
        <v>20380</v>
      </c>
      <c r="AU145" s="39" t="n">
        <v>118</v>
      </c>
      <c r="AV145" s="24" t="n">
        <v>29680</v>
      </c>
      <c r="AW145" s="39" t="n">
        <v>173</v>
      </c>
      <c r="AX145" s="24" t="n">
        <v>38620</v>
      </c>
      <c r="AY145" s="39" t="n">
        <v>232</v>
      </c>
      <c r="AZ145" s="24" t="n">
        <v>47640</v>
      </c>
      <c r="BA145" s="39" t="n">
        <v>328</v>
      </c>
      <c r="BB145" s="24" t="n">
        <v>69320</v>
      </c>
      <c r="BC145" s="42" t="n">
        <v>675</v>
      </c>
      <c r="BD145" s="24" t="n">
        <v>89480</v>
      </c>
      <c r="BE145" s="39" t="n">
        <v>1290</v>
      </c>
      <c r="BF145" s="27"/>
      <c r="BG145" s="29"/>
      <c r="BH145" s="27"/>
      <c r="BI145" s="29"/>
    </row>
    <row r="146" customFormat="false" ht="15" hidden="false" customHeight="false" outlineLevel="0" collapsed="false">
      <c r="A146" s="30" t="s">
        <v>74</v>
      </c>
      <c r="B146" s="24" t="n">
        <v>990.9</v>
      </c>
      <c r="C146" s="39" t="n">
        <v>230</v>
      </c>
      <c r="D146" s="24" t="n">
        <v>1902</v>
      </c>
      <c r="E146" s="39" t="n">
        <v>450</v>
      </c>
      <c r="F146" s="24" t="n">
        <v>2744</v>
      </c>
      <c r="G146" s="39" t="n">
        <v>665</v>
      </c>
      <c r="H146" s="24" t="n">
        <v>3627</v>
      </c>
      <c r="I146" s="39" t="n">
        <v>890</v>
      </c>
      <c r="J146" s="24" t="n">
        <v>4477</v>
      </c>
      <c r="K146" s="39" t="n">
        <v>1125</v>
      </c>
      <c r="L146" s="24" t="n">
        <v>6459</v>
      </c>
      <c r="M146" s="59" t="n">
        <v>1800</v>
      </c>
      <c r="N146" s="74"/>
      <c r="O146" s="29"/>
      <c r="P146" s="27"/>
      <c r="Q146" s="29"/>
      <c r="R146" s="27"/>
      <c r="S146" s="29"/>
      <c r="T146" s="75"/>
      <c r="U146" s="30" t="s">
        <v>74</v>
      </c>
      <c r="V146" s="24" t="n">
        <v>2127</v>
      </c>
      <c r="W146" s="39" t="n">
        <v>90</v>
      </c>
      <c r="X146" s="24" t="n">
        <v>4130</v>
      </c>
      <c r="Y146" s="39" t="n">
        <v>175</v>
      </c>
      <c r="Z146" s="24" t="n">
        <v>6079</v>
      </c>
      <c r="AA146" s="39" t="n">
        <v>258</v>
      </c>
      <c r="AB146" s="24" t="n">
        <v>8015</v>
      </c>
      <c r="AC146" s="39" t="n">
        <v>340</v>
      </c>
      <c r="AD146" s="24" t="n">
        <v>10000</v>
      </c>
      <c r="AE146" s="39" t="n">
        <v>455</v>
      </c>
      <c r="AF146" s="24" t="n">
        <v>14670</v>
      </c>
      <c r="AG146" s="42" t="n">
        <v>790</v>
      </c>
      <c r="AH146" s="76" t="n">
        <v>18870</v>
      </c>
      <c r="AI146" s="39" t="n">
        <v>1330</v>
      </c>
      <c r="AJ146" s="27"/>
      <c r="AK146" s="29"/>
      <c r="AL146" s="27"/>
      <c r="AM146" s="29"/>
      <c r="AN146" s="0"/>
      <c r="AO146" s="0"/>
      <c r="AQ146" s="30" t="s">
        <v>74</v>
      </c>
      <c r="AR146" s="24" t="n">
        <v>2819</v>
      </c>
      <c r="AS146" s="39" t="n">
        <v>63</v>
      </c>
      <c r="AT146" s="24" t="n">
        <v>5303</v>
      </c>
      <c r="AU146" s="39" t="n">
        <v>118</v>
      </c>
      <c r="AV146" s="24" t="n">
        <v>7742</v>
      </c>
      <c r="AW146" s="39" t="n">
        <v>173</v>
      </c>
      <c r="AX146" s="24" t="n">
        <v>10110</v>
      </c>
      <c r="AY146" s="39" t="n">
        <v>232</v>
      </c>
      <c r="AZ146" s="24" t="n">
        <v>12490</v>
      </c>
      <c r="BA146" s="39" t="n">
        <v>328</v>
      </c>
      <c r="BB146" s="24" t="n">
        <v>18160</v>
      </c>
      <c r="BC146" s="42" t="n">
        <v>675</v>
      </c>
      <c r="BD146" s="24" t="n">
        <v>23530</v>
      </c>
      <c r="BE146" s="39" t="n">
        <v>1290</v>
      </c>
      <c r="BF146" s="27"/>
      <c r="BG146" s="29"/>
      <c r="BH146" s="27"/>
      <c r="BI146" s="29"/>
    </row>
    <row r="147" customFormat="false" ht="15" hidden="false" customHeight="false" outlineLevel="0" collapsed="false">
      <c r="A147" s="30" t="s">
        <v>75</v>
      </c>
      <c r="B147" s="24" t="n">
        <v>442.8</v>
      </c>
      <c r="C147" s="39" t="n">
        <v>230</v>
      </c>
      <c r="D147" s="24" t="n">
        <v>853.2</v>
      </c>
      <c r="E147" s="39" t="n">
        <v>450</v>
      </c>
      <c r="F147" s="24" t="n">
        <v>1231</v>
      </c>
      <c r="G147" s="39" t="n">
        <v>665</v>
      </c>
      <c r="H147" s="24" t="n">
        <v>1625</v>
      </c>
      <c r="I147" s="39" t="n">
        <v>890</v>
      </c>
      <c r="J147" s="24" t="n">
        <v>2007</v>
      </c>
      <c r="K147" s="39" t="n">
        <v>1125</v>
      </c>
      <c r="L147" s="24" t="n">
        <v>2898</v>
      </c>
      <c r="M147" s="59" t="n">
        <v>1800</v>
      </c>
      <c r="N147" s="74"/>
      <c r="O147" s="29"/>
      <c r="P147" s="27"/>
      <c r="Q147" s="29"/>
      <c r="R147" s="27"/>
      <c r="S147" s="29"/>
      <c r="T147" s="75"/>
      <c r="U147" s="30" t="s">
        <v>75</v>
      </c>
      <c r="V147" s="24" t="n">
        <v>953.4</v>
      </c>
      <c r="W147" s="39" t="n">
        <v>90</v>
      </c>
      <c r="X147" s="24" t="n">
        <v>1858</v>
      </c>
      <c r="Y147" s="39" t="n">
        <v>175</v>
      </c>
      <c r="Z147" s="24" t="n">
        <v>2739</v>
      </c>
      <c r="AA147" s="39" t="n">
        <v>258</v>
      </c>
      <c r="AB147" s="24" t="n">
        <v>3613</v>
      </c>
      <c r="AC147" s="39" t="n">
        <v>340</v>
      </c>
      <c r="AD147" s="24" t="n">
        <v>4498</v>
      </c>
      <c r="AE147" s="39" t="n">
        <v>455</v>
      </c>
      <c r="AF147" s="24" t="n">
        <v>6606</v>
      </c>
      <c r="AG147" s="42" t="n">
        <v>790</v>
      </c>
      <c r="AH147" s="76" t="n">
        <v>8445</v>
      </c>
      <c r="AI147" s="39" t="n">
        <v>1330</v>
      </c>
      <c r="AJ147" s="27"/>
      <c r="AK147" s="29"/>
      <c r="AL147" s="27"/>
      <c r="AM147" s="29"/>
      <c r="AN147" s="0"/>
      <c r="AO147" s="0"/>
      <c r="AQ147" s="30" t="s">
        <v>75</v>
      </c>
      <c r="AR147" s="24" t="n">
        <v>1267</v>
      </c>
      <c r="AS147" s="39" t="n">
        <v>63</v>
      </c>
      <c r="AT147" s="24" t="n">
        <v>2391</v>
      </c>
      <c r="AU147" s="39" t="n">
        <v>118</v>
      </c>
      <c r="AV147" s="24" t="n">
        <v>3485</v>
      </c>
      <c r="AW147" s="39" t="n">
        <v>173</v>
      </c>
      <c r="AX147" s="24" t="n">
        <v>4568</v>
      </c>
      <c r="AY147" s="39" t="n">
        <v>232</v>
      </c>
      <c r="AZ147" s="24" t="n">
        <v>5652</v>
      </c>
      <c r="BA147" s="39" t="n">
        <v>328</v>
      </c>
      <c r="BB147" s="24" t="n">
        <v>8203</v>
      </c>
      <c r="BC147" s="42" t="n">
        <v>675</v>
      </c>
      <c r="BD147" s="24" t="n">
        <v>10630</v>
      </c>
      <c r="BE147" s="39" t="n">
        <v>1290</v>
      </c>
      <c r="BF147" s="27"/>
      <c r="BG147" s="29"/>
      <c r="BH147" s="27"/>
      <c r="BI147" s="29"/>
    </row>
    <row r="148" customFormat="false" ht="15" hidden="false" customHeight="false" outlineLevel="0" collapsed="false">
      <c r="A148" s="30" t="s">
        <v>76</v>
      </c>
      <c r="B148" s="33" t="n">
        <v>365.1</v>
      </c>
      <c r="C148" s="39" t="n">
        <v>230</v>
      </c>
      <c r="D148" s="33" t="n">
        <v>705.3</v>
      </c>
      <c r="E148" s="82" t="n">
        <v>450</v>
      </c>
      <c r="F148" s="33" t="n">
        <v>1017</v>
      </c>
      <c r="G148" s="39" t="n">
        <v>665</v>
      </c>
      <c r="H148" s="85" t="n">
        <v>1347</v>
      </c>
      <c r="I148" s="82" t="n">
        <v>890</v>
      </c>
      <c r="J148" s="33" t="n">
        <v>1657</v>
      </c>
      <c r="K148" s="39" t="n">
        <v>1125</v>
      </c>
      <c r="L148" s="33" t="n">
        <v>2397</v>
      </c>
      <c r="M148" s="43" t="n">
        <v>1800</v>
      </c>
      <c r="N148" s="74"/>
      <c r="O148" s="29"/>
      <c r="P148" s="27"/>
      <c r="Q148" s="29"/>
      <c r="R148" s="27"/>
      <c r="S148" s="29"/>
      <c r="T148" s="75"/>
      <c r="U148" s="30" t="s">
        <v>76</v>
      </c>
      <c r="V148" s="24" t="n">
        <v>786.3</v>
      </c>
      <c r="W148" s="39" t="n">
        <v>90</v>
      </c>
      <c r="X148" s="24" t="n">
        <v>1533</v>
      </c>
      <c r="Y148" s="39" t="n">
        <v>175</v>
      </c>
      <c r="Z148" s="24" t="n">
        <v>2267</v>
      </c>
      <c r="AA148" s="39" t="n">
        <v>258</v>
      </c>
      <c r="AB148" s="24" t="n">
        <v>2981</v>
      </c>
      <c r="AC148" s="39" t="n">
        <v>340</v>
      </c>
      <c r="AD148" s="24" t="n">
        <v>3712</v>
      </c>
      <c r="AE148" s="39" t="n">
        <v>455</v>
      </c>
      <c r="AF148" s="24" t="n">
        <v>5467</v>
      </c>
      <c r="AG148" s="42" t="n">
        <v>790</v>
      </c>
      <c r="AH148" s="1" t="n">
        <v>6946</v>
      </c>
      <c r="AI148" s="39" t="n">
        <v>1330</v>
      </c>
      <c r="AJ148" s="27"/>
      <c r="AK148" s="29"/>
      <c r="AL148" s="27"/>
      <c r="AM148" s="29"/>
      <c r="AQ148" s="30" t="s">
        <v>76</v>
      </c>
      <c r="AR148" s="24" t="n">
        <v>1050</v>
      </c>
      <c r="AS148" s="39" t="n">
        <v>63</v>
      </c>
      <c r="AT148" s="24" t="n">
        <v>1979</v>
      </c>
      <c r="AU148" s="39" t="n">
        <v>118</v>
      </c>
      <c r="AV148" s="24" t="n">
        <v>2888</v>
      </c>
      <c r="AW148" s="39" t="n">
        <v>173</v>
      </c>
      <c r="AX148" s="86" t="n">
        <v>3781</v>
      </c>
      <c r="AY148" s="39" t="n">
        <v>232</v>
      </c>
      <c r="AZ148" s="24" t="n">
        <v>4680</v>
      </c>
      <c r="BA148" s="39" t="n">
        <v>328</v>
      </c>
      <c r="BB148" s="24" t="n">
        <v>6789</v>
      </c>
      <c r="BC148" s="42" t="n">
        <v>675</v>
      </c>
      <c r="BD148" s="24" t="n">
        <v>8834</v>
      </c>
      <c r="BE148" s="39" t="n">
        <v>1290</v>
      </c>
      <c r="BF148" s="27"/>
      <c r="BG148" s="29"/>
      <c r="BH148" s="27"/>
      <c r="BI148" s="29"/>
    </row>
    <row r="149" customFormat="false" ht="15" hidden="false" customHeight="false" outlineLevel="0" collapsed="false">
      <c r="A149" s="30" t="s">
        <v>77</v>
      </c>
      <c r="B149" s="33" t="n">
        <v>249.9</v>
      </c>
      <c r="C149" s="39" t="n">
        <v>230</v>
      </c>
      <c r="D149" s="33" t="n">
        <v>480.3</v>
      </c>
      <c r="E149" s="82" t="n">
        <v>450</v>
      </c>
      <c r="F149" s="33" t="n">
        <v>693.3</v>
      </c>
      <c r="G149" s="39" t="n">
        <v>665</v>
      </c>
      <c r="H149" s="33" t="n">
        <v>917.1</v>
      </c>
      <c r="I149" s="82" t="n">
        <v>890</v>
      </c>
      <c r="J149" s="33" t="n">
        <v>1131</v>
      </c>
      <c r="K149" s="39" t="n">
        <v>1125</v>
      </c>
      <c r="L149" s="33" t="n">
        <v>1637</v>
      </c>
      <c r="M149" s="87" t="n">
        <v>1800</v>
      </c>
      <c r="N149" s="74"/>
      <c r="O149" s="29"/>
      <c r="P149" s="27"/>
      <c r="Q149" s="29"/>
      <c r="R149" s="27"/>
      <c r="S149" s="29"/>
      <c r="T149" s="75"/>
      <c r="U149" s="30" t="s">
        <v>77</v>
      </c>
      <c r="V149" s="24" t="n">
        <v>538.2</v>
      </c>
      <c r="W149" s="39" t="n">
        <v>90</v>
      </c>
      <c r="X149" s="24" t="n">
        <v>1049</v>
      </c>
      <c r="Y149" s="39" t="n">
        <v>175</v>
      </c>
      <c r="Z149" s="24" t="n">
        <v>1552</v>
      </c>
      <c r="AA149" s="39" t="n">
        <v>258</v>
      </c>
      <c r="AB149" s="24" t="n">
        <v>2042</v>
      </c>
      <c r="AC149" s="39" t="n">
        <v>340</v>
      </c>
      <c r="AD149" s="24" t="n">
        <v>2541</v>
      </c>
      <c r="AE149" s="39" t="n">
        <v>455</v>
      </c>
      <c r="AF149" s="24" t="n">
        <v>3729</v>
      </c>
      <c r="AG149" s="42" t="n">
        <v>790</v>
      </c>
      <c r="AH149" s="76" t="n">
        <v>4767</v>
      </c>
      <c r="AI149" s="39" t="n">
        <v>1330</v>
      </c>
      <c r="AJ149" s="27"/>
      <c r="AK149" s="29"/>
      <c r="AL149" s="27"/>
      <c r="AM149" s="29"/>
      <c r="AQ149" s="30" t="s">
        <v>77</v>
      </c>
      <c r="AR149" s="24" t="n">
        <v>717</v>
      </c>
      <c r="AS149" s="39" t="n">
        <v>63</v>
      </c>
      <c r="AT149" s="24" t="n">
        <v>1353</v>
      </c>
      <c r="AU149" s="39" t="n">
        <v>118</v>
      </c>
      <c r="AV149" s="24" t="n">
        <v>1977</v>
      </c>
      <c r="AW149" s="39" t="n">
        <v>173</v>
      </c>
      <c r="AX149" s="24" t="n">
        <v>2590</v>
      </c>
      <c r="AY149" s="39" t="n">
        <v>232</v>
      </c>
      <c r="AZ149" s="24" t="n">
        <v>3212</v>
      </c>
      <c r="BA149" s="39" t="n">
        <v>328</v>
      </c>
      <c r="BB149" s="24" t="n">
        <v>4637</v>
      </c>
      <c r="BC149" s="42" t="n">
        <v>675</v>
      </c>
      <c r="BD149" s="24" t="n">
        <v>6024</v>
      </c>
      <c r="BE149" s="39" t="n">
        <v>1290</v>
      </c>
      <c r="BF149" s="27"/>
      <c r="BG149" s="29"/>
      <c r="BH149" s="27"/>
      <c r="BI149" s="29"/>
    </row>
    <row r="150" customFormat="false" ht="15" hidden="false" customHeight="false" outlineLevel="0" collapsed="false">
      <c r="A150" s="30" t="s">
        <v>78</v>
      </c>
      <c r="B150" s="33" t="n">
        <v>159.6</v>
      </c>
      <c r="C150" s="39" t="n">
        <v>230</v>
      </c>
      <c r="D150" s="33" t="n">
        <v>307.2</v>
      </c>
      <c r="E150" s="82" t="n">
        <v>450</v>
      </c>
      <c r="F150" s="33" t="n">
        <v>444.9</v>
      </c>
      <c r="G150" s="39" t="n">
        <v>665</v>
      </c>
      <c r="H150" s="85" t="n">
        <v>585.9</v>
      </c>
      <c r="I150" s="82" t="n">
        <v>890</v>
      </c>
      <c r="J150" s="33" t="n">
        <v>726</v>
      </c>
      <c r="K150" s="39" t="n">
        <v>1125</v>
      </c>
      <c r="L150" s="33" t="n">
        <v>1048</v>
      </c>
      <c r="M150" s="87" t="n">
        <v>1800</v>
      </c>
      <c r="N150" s="74"/>
      <c r="O150" s="29"/>
      <c r="P150" s="27"/>
      <c r="Q150" s="29"/>
      <c r="R150" s="27"/>
      <c r="S150" s="29"/>
      <c r="T150" s="75"/>
      <c r="U150" s="30" t="s">
        <v>78</v>
      </c>
      <c r="V150" s="24" t="n">
        <v>344.4</v>
      </c>
      <c r="W150" s="39" t="n">
        <v>90</v>
      </c>
      <c r="X150" s="24" t="n">
        <v>672.6</v>
      </c>
      <c r="Y150" s="39" t="n">
        <v>175</v>
      </c>
      <c r="Z150" s="24" t="n">
        <v>996.6</v>
      </c>
      <c r="AA150" s="39" t="n">
        <v>258</v>
      </c>
      <c r="AB150" s="24" t="n">
        <v>1310</v>
      </c>
      <c r="AC150" s="39" t="n">
        <v>340</v>
      </c>
      <c r="AD150" s="24" t="n">
        <v>1631</v>
      </c>
      <c r="AE150" s="39" t="n">
        <v>455</v>
      </c>
      <c r="AF150" s="24" t="n">
        <v>2395</v>
      </c>
      <c r="AG150" s="42" t="n">
        <v>790</v>
      </c>
      <c r="AH150" s="76" t="n">
        <v>3058</v>
      </c>
      <c r="AI150" s="39" t="n">
        <v>1330</v>
      </c>
      <c r="AJ150" s="27"/>
      <c r="AK150" s="29"/>
      <c r="AL150" s="27"/>
      <c r="AM150" s="29"/>
      <c r="AQ150" s="30" t="s">
        <v>78</v>
      </c>
      <c r="AR150" s="24" t="n">
        <v>461.4</v>
      </c>
      <c r="AS150" s="39" t="n">
        <v>63</v>
      </c>
      <c r="AT150" s="24" t="n">
        <v>870.9</v>
      </c>
      <c r="AU150" s="39" t="n">
        <v>118</v>
      </c>
      <c r="AV150" s="24" t="n">
        <v>1271</v>
      </c>
      <c r="AW150" s="39" t="n">
        <v>173</v>
      </c>
      <c r="AX150" s="24" t="n">
        <v>1664</v>
      </c>
      <c r="AY150" s="39" t="n">
        <v>232</v>
      </c>
      <c r="AZ150" s="24" t="n">
        <v>2069</v>
      </c>
      <c r="BA150" s="39" t="n">
        <v>328</v>
      </c>
      <c r="BB150" s="24" t="n">
        <v>2980</v>
      </c>
      <c r="BC150" s="42" t="n">
        <v>675</v>
      </c>
      <c r="BD150" s="24" t="n">
        <v>3901</v>
      </c>
      <c r="BE150" s="39" t="n">
        <v>1290</v>
      </c>
      <c r="BF150" s="27"/>
      <c r="BG150" s="29"/>
      <c r="BH150" s="27"/>
      <c r="BI150" s="29"/>
    </row>
    <row r="151" customFormat="false" ht="15" hidden="false" customHeight="false" outlineLevel="0" collapsed="false">
      <c r="A151" s="30" t="s">
        <v>79</v>
      </c>
      <c r="B151" s="33" t="n">
        <v>110.7</v>
      </c>
      <c r="C151" s="39" t="n">
        <v>230</v>
      </c>
      <c r="D151" s="33" t="n">
        <v>213.9</v>
      </c>
      <c r="E151" s="82" t="n">
        <v>450</v>
      </c>
      <c r="F151" s="33" t="n">
        <v>309.6</v>
      </c>
      <c r="G151" s="39" t="n">
        <v>665</v>
      </c>
      <c r="H151" s="33" t="n">
        <v>410.7</v>
      </c>
      <c r="I151" s="82" t="n">
        <v>890</v>
      </c>
      <c r="J151" s="33" t="n">
        <v>503.4</v>
      </c>
      <c r="K151" s="39" t="n">
        <v>1125</v>
      </c>
      <c r="L151" s="33" t="n">
        <v>726</v>
      </c>
      <c r="M151" s="87" t="n">
        <v>1800</v>
      </c>
      <c r="N151" s="74"/>
      <c r="O151" s="29"/>
      <c r="P151" s="27"/>
      <c r="Q151" s="29"/>
      <c r="R151" s="27"/>
      <c r="S151" s="29"/>
      <c r="T151" s="75"/>
      <c r="U151" s="30" t="s">
        <v>79</v>
      </c>
      <c r="V151" s="24" t="n">
        <v>241.8</v>
      </c>
      <c r="W151" s="39" t="n">
        <v>90</v>
      </c>
      <c r="X151" s="24" t="n">
        <v>470.4</v>
      </c>
      <c r="Y151" s="39" t="n">
        <v>175</v>
      </c>
      <c r="Z151" s="24" t="n">
        <v>692.4</v>
      </c>
      <c r="AA151" s="39" t="n">
        <v>258</v>
      </c>
      <c r="AB151" s="24" t="n">
        <v>912</v>
      </c>
      <c r="AC151" s="39" t="n">
        <v>340</v>
      </c>
      <c r="AD151" s="24" t="n">
        <v>1139</v>
      </c>
      <c r="AE151" s="39" t="n">
        <v>455</v>
      </c>
      <c r="AF151" s="24" t="n">
        <v>1667</v>
      </c>
      <c r="AG151" s="42" t="n">
        <v>790</v>
      </c>
      <c r="AH151" s="76" t="n">
        <v>2128</v>
      </c>
      <c r="AI151" s="39" t="n">
        <v>1330</v>
      </c>
      <c r="AJ151" s="27"/>
      <c r="AK151" s="29"/>
      <c r="AL151" s="27"/>
      <c r="AM151" s="29"/>
      <c r="AQ151" s="30" t="s">
        <v>79</v>
      </c>
      <c r="AR151" s="24" t="n">
        <v>320.4</v>
      </c>
      <c r="AS151" s="39" t="n">
        <v>63</v>
      </c>
      <c r="AT151" s="24" t="n">
        <v>605.1</v>
      </c>
      <c r="AU151" s="39" t="n">
        <v>118</v>
      </c>
      <c r="AV151" s="24" t="n">
        <v>884.1</v>
      </c>
      <c r="AW151" s="39" t="n">
        <v>173</v>
      </c>
      <c r="AX151" s="24" t="n">
        <v>1162</v>
      </c>
      <c r="AY151" s="39" t="n">
        <v>232</v>
      </c>
      <c r="AZ151" s="24" t="n">
        <v>1445</v>
      </c>
      <c r="BA151" s="39" t="n">
        <v>328</v>
      </c>
      <c r="BB151" s="24" t="n">
        <v>2081</v>
      </c>
      <c r="BC151" s="42" t="n">
        <v>675</v>
      </c>
      <c r="BD151" s="24" t="n">
        <v>2716</v>
      </c>
      <c r="BE151" s="39" t="n">
        <v>1290</v>
      </c>
      <c r="BF151" s="27"/>
      <c r="BG151" s="29"/>
      <c r="BH151" s="27"/>
      <c r="BI151" s="29"/>
    </row>
    <row r="152" customFormat="false" ht="15" hidden="false" customHeight="false" outlineLevel="0" collapsed="false">
      <c r="A152" s="30" t="s">
        <v>80</v>
      </c>
      <c r="B152" s="33" t="n">
        <v>81.3</v>
      </c>
      <c r="C152" s="39" t="n">
        <v>230</v>
      </c>
      <c r="D152" s="33" t="n">
        <v>156.9</v>
      </c>
      <c r="E152" s="82" t="n">
        <v>450</v>
      </c>
      <c r="F152" s="33" t="n">
        <v>227.7</v>
      </c>
      <c r="G152" s="39" t="n">
        <v>665</v>
      </c>
      <c r="H152" s="33" t="n">
        <v>300.6</v>
      </c>
      <c r="I152" s="82" t="n">
        <v>890</v>
      </c>
      <c r="J152" s="33" t="n">
        <v>370.2</v>
      </c>
      <c r="K152" s="39" t="n">
        <v>1125</v>
      </c>
      <c r="L152" s="33" t="n">
        <v>534</v>
      </c>
      <c r="M152" s="87" t="n">
        <v>1800</v>
      </c>
      <c r="N152" s="74"/>
      <c r="O152" s="29"/>
      <c r="P152" s="27"/>
      <c r="Q152" s="29"/>
      <c r="R152" s="27"/>
      <c r="S152" s="29"/>
      <c r="T152" s="75"/>
      <c r="U152" s="30" t="s">
        <v>80</v>
      </c>
      <c r="V152" s="24" t="n">
        <v>177.3</v>
      </c>
      <c r="W152" s="39" t="n">
        <v>90</v>
      </c>
      <c r="X152" s="24" t="n">
        <v>345.3</v>
      </c>
      <c r="Y152" s="39" t="n">
        <v>175</v>
      </c>
      <c r="Z152" s="24" t="n">
        <v>511.2</v>
      </c>
      <c r="AA152" s="39" t="n">
        <v>258</v>
      </c>
      <c r="AB152" s="24" t="n">
        <v>672.9</v>
      </c>
      <c r="AC152" s="39" t="n">
        <v>340</v>
      </c>
      <c r="AD152" s="24" t="n">
        <v>838.5</v>
      </c>
      <c r="AE152" s="39" t="n">
        <v>455</v>
      </c>
      <c r="AF152" s="24" t="n">
        <v>1227</v>
      </c>
      <c r="AG152" s="42" t="n">
        <v>790</v>
      </c>
      <c r="AH152" s="76" t="n">
        <v>1571</v>
      </c>
      <c r="AI152" s="39" t="n">
        <v>1330</v>
      </c>
      <c r="AJ152" s="27"/>
      <c r="AK152" s="29"/>
      <c r="AL152" s="27"/>
      <c r="AM152" s="29"/>
      <c r="AQ152" s="30" t="s">
        <v>80</v>
      </c>
      <c r="AR152" s="24" t="n">
        <v>238.2</v>
      </c>
      <c r="AS152" s="39" t="n">
        <v>63</v>
      </c>
      <c r="AT152" s="24" t="n">
        <v>447.3</v>
      </c>
      <c r="AU152" s="39" t="n">
        <v>118</v>
      </c>
      <c r="AV152" s="24" t="n">
        <v>653.1</v>
      </c>
      <c r="AW152" s="39" t="n">
        <v>173</v>
      </c>
      <c r="AX152" s="24" t="n">
        <v>858.9</v>
      </c>
      <c r="AY152" s="39" t="n">
        <v>232</v>
      </c>
      <c r="AZ152" s="24" t="n">
        <v>1064</v>
      </c>
      <c r="BA152" s="39" t="n">
        <v>328</v>
      </c>
      <c r="BB152" s="24" t="n">
        <v>1537</v>
      </c>
      <c r="BC152" s="42" t="n">
        <v>675</v>
      </c>
      <c r="BD152" s="24" t="n">
        <v>2005</v>
      </c>
      <c r="BE152" s="39" t="n">
        <v>1290</v>
      </c>
      <c r="BF152" s="27"/>
      <c r="BG152" s="29"/>
      <c r="BH152" s="27"/>
      <c r="BI152" s="29"/>
    </row>
    <row r="153" customFormat="false" ht="15" hidden="false" customHeight="false" outlineLevel="0" collapsed="false">
      <c r="A153" s="30" t="s">
        <v>81</v>
      </c>
      <c r="B153" s="33" t="n">
        <v>62.1</v>
      </c>
      <c r="C153" s="39" t="n">
        <v>230</v>
      </c>
      <c r="D153" s="33" t="n">
        <v>119.4</v>
      </c>
      <c r="E153" s="82" t="n">
        <v>450</v>
      </c>
      <c r="F153" s="33" t="n">
        <v>174</v>
      </c>
      <c r="G153" s="39" t="n">
        <v>665</v>
      </c>
      <c r="H153" s="33" t="n">
        <v>229.2</v>
      </c>
      <c r="I153" s="82" t="n">
        <v>890</v>
      </c>
      <c r="J153" s="33" t="n">
        <v>283.5</v>
      </c>
      <c r="K153" s="39" t="n">
        <v>1125</v>
      </c>
      <c r="L153" s="33" t="n">
        <v>409.8</v>
      </c>
      <c r="M153" s="87" t="n">
        <v>1800</v>
      </c>
      <c r="N153" s="74"/>
      <c r="O153" s="29"/>
      <c r="P153" s="27"/>
      <c r="Q153" s="29"/>
      <c r="R153" s="27"/>
      <c r="S153" s="29"/>
      <c r="T153" s="75"/>
      <c r="U153" s="30" t="s">
        <v>81</v>
      </c>
      <c r="V153" s="24" t="n">
        <v>136.5</v>
      </c>
      <c r="W153" s="39" t="n">
        <v>90</v>
      </c>
      <c r="X153" s="24" t="n">
        <v>266.7</v>
      </c>
      <c r="Y153" s="39" t="n">
        <v>175</v>
      </c>
      <c r="Z153" s="24" t="n">
        <v>393.3</v>
      </c>
      <c r="AA153" s="39" t="n">
        <v>258</v>
      </c>
      <c r="AB153" s="24" t="n">
        <v>516</v>
      </c>
      <c r="AC153" s="39" t="n">
        <v>340</v>
      </c>
      <c r="AD153" s="24" t="n">
        <v>645.3</v>
      </c>
      <c r="AE153" s="39" t="n">
        <v>455</v>
      </c>
      <c r="AF153" s="24" t="n">
        <v>942.3</v>
      </c>
      <c r="AG153" s="42" t="n">
        <v>790</v>
      </c>
      <c r="AH153" s="76" t="n">
        <v>1205</v>
      </c>
      <c r="AI153" s="39" t="n">
        <v>1330</v>
      </c>
      <c r="AJ153" s="27"/>
      <c r="AK153" s="29"/>
      <c r="AL153" s="27"/>
      <c r="AM153" s="29"/>
      <c r="AQ153" s="30" t="s">
        <v>81</v>
      </c>
      <c r="AR153" s="24" t="n">
        <v>182.4</v>
      </c>
      <c r="AS153" s="39" t="n">
        <v>63</v>
      </c>
      <c r="AT153" s="24" t="n">
        <v>344.4</v>
      </c>
      <c r="AU153" s="39" t="n">
        <v>118</v>
      </c>
      <c r="AV153" s="24" t="n">
        <v>501.6</v>
      </c>
      <c r="AW153" s="39" t="n">
        <v>173</v>
      </c>
      <c r="AX153" s="24" t="n">
        <v>660.3</v>
      </c>
      <c r="AY153" s="39" t="n">
        <v>232</v>
      </c>
      <c r="AZ153" s="24" t="n">
        <v>820.8</v>
      </c>
      <c r="BA153" s="39" t="n">
        <v>328</v>
      </c>
      <c r="BB153" s="24" t="n">
        <v>1184</v>
      </c>
      <c r="BC153" s="42" t="n">
        <v>675</v>
      </c>
      <c r="BD153" s="24" t="n">
        <v>1545</v>
      </c>
      <c r="BE153" s="39" t="n">
        <v>1290</v>
      </c>
      <c r="BF153" s="27"/>
      <c r="BG153" s="29"/>
      <c r="BH153" s="27"/>
      <c r="BI153" s="29"/>
    </row>
    <row r="154" customFormat="false" ht="15" hidden="false" customHeight="false" outlineLevel="0" collapsed="false">
      <c r="A154" s="30" t="s">
        <v>82</v>
      </c>
      <c r="B154" s="33" t="n">
        <v>49.8</v>
      </c>
      <c r="C154" s="39" t="n">
        <v>230</v>
      </c>
      <c r="D154" s="33" t="n">
        <v>94.8</v>
      </c>
      <c r="E154" s="82" t="n">
        <v>450</v>
      </c>
      <c r="F154" s="33" t="n">
        <v>137.1</v>
      </c>
      <c r="G154" s="39" t="n">
        <v>665</v>
      </c>
      <c r="H154" s="33" t="n">
        <v>181.2</v>
      </c>
      <c r="I154" s="82" t="n">
        <v>890</v>
      </c>
      <c r="J154" s="33" t="n">
        <v>223.8</v>
      </c>
      <c r="K154" s="39" t="n">
        <v>1125</v>
      </c>
      <c r="L154" s="33" t="n">
        <v>323.1</v>
      </c>
      <c r="M154" s="87" t="n">
        <v>1800</v>
      </c>
      <c r="N154" s="74"/>
      <c r="O154" s="29"/>
      <c r="P154" s="27"/>
      <c r="Q154" s="29"/>
      <c r="R154" s="27"/>
      <c r="S154" s="29"/>
      <c r="T154" s="75"/>
      <c r="U154" s="30" t="s">
        <v>82</v>
      </c>
      <c r="V154" s="24" t="n">
        <v>108.3</v>
      </c>
      <c r="W154" s="39" t="n">
        <v>90</v>
      </c>
      <c r="X154" s="24" t="n">
        <v>212.1</v>
      </c>
      <c r="Y154" s="39" t="n">
        <v>175</v>
      </c>
      <c r="Z154" s="24" t="n">
        <v>312.9</v>
      </c>
      <c r="AA154" s="39" t="n">
        <v>258</v>
      </c>
      <c r="AB154" s="24" t="n">
        <v>412.5</v>
      </c>
      <c r="AC154" s="39" t="n">
        <v>340</v>
      </c>
      <c r="AD154" s="24" t="n">
        <v>513</v>
      </c>
      <c r="AE154" s="39" t="n">
        <v>455</v>
      </c>
      <c r="AF154" s="24" t="n">
        <v>750.6</v>
      </c>
      <c r="AG154" s="42" t="n">
        <v>790</v>
      </c>
      <c r="AH154" s="76" t="n">
        <v>958.5</v>
      </c>
      <c r="AI154" s="39" t="n">
        <v>1330</v>
      </c>
      <c r="AJ154" s="27"/>
      <c r="AK154" s="29"/>
      <c r="AL154" s="27"/>
      <c r="AM154" s="29"/>
      <c r="AQ154" s="30" t="s">
        <v>82</v>
      </c>
      <c r="AR154" s="24" t="n">
        <v>145.8</v>
      </c>
      <c r="AS154" s="39" t="n">
        <v>63</v>
      </c>
      <c r="AT154" s="24" t="n">
        <v>276.6</v>
      </c>
      <c r="AU154" s="39" t="n">
        <v>118</v>
      </c>
      <c r="AV154" s="24" t="n">
        <v>402.6</v>
      </c>
      <c r="AW154" s="39" t="n">
        <v>173</v>
      </c>
      <c r="AX154" s="24" t="n">
        <v>530.4</v>
      </c>
      <c r="AY154" s="39" t="n">
        <v>232</v>
      </c>
      <c r="AZ154" s="24" t="n">
        <v>6576</v>
      </c>
      <c r="BA154" s="39" t="n">
        <v>328</v>
      </c>
      <c r="BB154" s="24" t="n">
        <v>948</v>
      </c>
      <c r="BC154" s="42" t="n">
        <v>675</v>
      </c>
      <c r="BD154" s="24" t="n">
        <v>1241</v>
      </c>
      <c r="BE154" s="39" t="n">
        <v>1290</v>
      </c>
      <c r="BF154" s="27"/>
      <c r="BG154" s="29"/>
      <c r="BH154" s="27"/>
      <c r="BI154" s="29"/>
    </row>
    <row r="155" customFormat="false" ht="15.75" hidden="false" customHeight="false" outlineLevel="0" collapsed="false">
      <c r="A155" s="77" t="s">
        <v>83</v>
      </c>
      <c r="B155" s="88" t="n">
        <v>39.9</v>
      </c>
      <c r="C155" s="47" t="n">
        <v>230</v>
      </c>
      <c r="D155" s="88" t="n">
        <v>76.8</v>
      </c>
      <c r="E155" s="89" t="n">
        <v>450</v>
      </c>
      <c r="F155" s="88" t="n">
        <v>111.3</v>
      </c>
      <c r="G155" s="47" t="n">
        <v>665</v>
      </c>
      <c r="H155" s="88" t="n">
        <v>147.6</v>
      </c>
      <c r="I155" s="89" t="n">
        <v>890</v>
      </c>
      <c r="J155" s="88" t="n">
        <v>182.7</v>
      </c>
      <c r="K155" s="47" t="n">
        <v>1125</v>
      </c>
      <c r="L155" s="88" t="n">
        <v>262.2</v>
      </c>
      <c r="M155" s="90" t="n">
        <v>1800</v>
      </c>
      <c r="N155" s="79"/>
      <c r="O155" s="51"/>
      <c r="P155" s="50"/>
      <c r="Q155" s="51"/>
      <c r="R155" s="50"/>
      <c r="S155" s="51"/>
      <c r="T155" s="75"/>
      <c r="U155" s="77" t="s">
        <v>83</v>
      </c>
      <c r="V155" s="45" t="n">
        <v>89.1</v>
      </c>
      <c r="W155" s="47" t="n">
        <v>90</v>
      </c>
      <c r="X155" s="45" t="n">
        <v>173.7</v>
      </c>
      <c r="Y155" s="47" t="n">
        <v>175</v>
      </c>
      <c r="Z155" s="45" t="n">
        <v>256.2</v>
      </c>
      <c r="AA155" s="47" t="n">
        <v>258</v>
      </c>
      <c r="AB155" s="45" t="n">
        <v>337.2</v>
      </c>
      <c r="AC155" s="47" t="n">
        <v>340</v>
      </c>
      <c r="AD155" s="45" t="n">
        <v>419.7</v>
      </c>
      <c r="AE155" s="47" t="n">
        <v>455</v>
      </c>
      <c r="AF155" s="45" t="n">
        <v>613.8</v>
      </c>
      <c r="AG155" s="78" t="n">
        <v>790</v>
      </c>
      <c r="AH155" s="80" t="n">
        <v>781.5</v>
      </c>
      <c r="AI155" s="47" t="n">
        <v>1330</v>
      </c>
      <c r="AJ155" s="50"/>
      <c r="AK155" s="51"/>
      <c r="AL155" s="50"/>
      <c r="AM155" s="51"/>
      <c r="AQ155" s="77" t="s">
        <v>83</v>
      </c>
      <c r="AR155" s="45" t="n">
        <v>120.9</v>
      </c>
      <c r="AS155" s="47" t="n">
        <v>63</v>
      </c>
      <c r="AT155" s="45" t="n">
        <v>228.6</v>
      </c>
      <c r="AU155" s="47" t="n">
        <v>118</v>
      </c>
      <c r="AV155" s="45" t="n">
        <v>331.8</v>
      </c>
      <c r="AW155" s="47" t="n">
        <v>173</v>
      </c>
      <c r="AX155" s="45" t="n">
        <v>437.1</v>
      </c>
      <c r="AY155" s="47" t="n">
        <v>232</v>
      </c>
      <c r="AZ155" s="45" t="n">
        <v>540.6</v>
      </c>
      <c r="BA155" s="47" t="n">
        <v>328</v>
      </c>
      <c r="BB155" s="45" t="n">
        <v>777.6</v>
      </c>
      <c r="BC155" s="78" t="n">
        <v>675</v>
      </c>
      <c r="BD155" s="45" t="n">
        <v>1015</v>
      </c>
      <c r="BE155" s="47" t="n">
        <v>1290</v>
      </c>
      <c r="BF155" s="50"/>
      <c r="BG155" s="51"/>
      <c r="BH155" s="50"/>
      <c r="BI155" s="51"/>
    </row>
    <row r="157" customFormat="false" ht="15" hidden="false" customHeight="false" outlineLevel="0" collapsed="false">
      <c r="A157" s="91" t="s">
        <v>108</v>
      </c>
    </row>
    <row r="158" customFormat="false" ht="15" hidden="false" customHeight="false" outlineLevel="0" collapsed="false">
      <c r="A158" s="92"/>
      <c r="L158" s="81"/>
      <c r="M158" s="81"/>
    </row>
    <row r="159" customFormat="false" ht="15" hidden="false" customHeight="false" outlineLevel="0" collapsed="false">
      <c r="L159" s="81"/>
      <c r="M159" s="81"/>
    </row>
    <row r="160" customFormat="false" ht="15.75" hidden="false" customHeight="false" outlineLevel="0" collapsed="false">
      <c r="A160" s="92" t="s">
        <v>109</v>
      </c>
      <c r="B160" s="81"/>
    </row>
    <row r="161" customFormat="false" ht="15.75" hidden="false" customHeight="false" outlineLevel="0" collapsed="false">
      <c r="A161" s="93" t="s">
        <v>110</v>
      </c>
      <c r="B161" s="94" t="n">
        <v>0</v>
      </c>
      <c r="C161" s="95" t="n">
        <v>10</v>
      </c>
      <c r="D161" s="95" t="n">
        <v>20</v>
      </c>
      <c r="E161" s="95" t="n">
        <v>30</v>
      </c>
      <c r="F161" s="95" t="n">
        <v>40</v>
      </c>
      <c r="G161" s="95" t="n">
        <v>50</v>
      </c>
      <c r="H161" s="95" t="n">
        <v>60</v>
      </c>
      <c r="I161" s="95" t="n">
        <v>70</v>
      </c>
      <c r="J161" s="95" t="n">
        <v>80</v>
      </c>
      <c r="K161" s="95" t="n">
        <v>90</v>
      </c>
      <c r="L161" s="95" t="n">
        <v>100</v>
      </c>
      <c r="M161" s="96" t="n">
        <v>110</v>
      </c>
    </row>
    <row r="162" customFormat="false" ht="15" hidden="false" customHeight="false" outlineLevel="0" collapsed="false">
      <c r="A162" s="23" t="n">
        <v>0</v>
      </c>
      <c r="B162" s="97" t="n">
        <v>423</v>
      </c>
      <c r="C162" s="98" t="n">
        <v>421.5</v>
      </c>
      <c r="D162" s="98" t="n">
        <v>417.6</v>
      </c>
      <c r="E162" s="98" t="n">
        <v>412.5</v>
      </c>
      <c r="F162" s="98" t="n">
        <v>399</v>
      </c>
      <c r="G162" s="98" t="n">
        <v>356.7</v>
      </c>
      <c r="H162" s="98" t="n">
        <v>306.6</v>
      </c>
      <c r="I162" s="98" t="n">
        <v>246.3</v>
      </c>
      <c r="J162" s="98" t="n">
        <v>163.5</v>
      </c>
      <c r="K162" s="98" t="n">
        <v>82.2</v>
      </c>
      <c r="L162" s="98" t="n">
        <v>21</v>
      </c>
      <c r="M162" s="99" t="n">
        <v>7.8</v>
      </c>
    </row>
    <row r="163" customFormat="false" ht="15" hidden="false" customHeight="false" outlineLevel="0" collapsed="false">
      <c r="A163" s="30" t="n">
        <v>10</v>
      </c>
      <c r="B163" s="100" t="n">
        <v>422.4</v>
      </c>
      <c r="C163" s="101" t="n">
        <v>420.3</v>
      </c>
      <c r="D163" s="101" t="n">
        <v>420</v>
      </c>
      <c r="E163" s="101" t="n">
        <v>414.3</v>
      </c>
      <c r="F163" s="101" t="n">
        <v>390.3</v>
      </c>
      <c r="G163" s="101" t="n">
        <v>341.7</v>
      </c>
      <c r="H163" s="101" t="n">
        <v>284.4</v>
      </c>
      <c r="I163" s="101" t="n">
        <v>234.9</v>
      </c>
      <c r="J163" s="101" t="n">
        <v>129.6</v>
      </c>
      <c r="K163" s="101" t="n">
        <v>52.2</v>
      </c>
      <c r="L163" s="101" t="n">
        <v>11.4</v>
      </c>
      <c r="M163" s="29"/>
    </row>
    <row r="164" customFormat="false" ht="15" hidden="false" customHeight="false" outlineLevel="0" collapsed="false">
      <c r="A164" s="30" t="n">
        <v>20</v>
      </c>
      <c r="B164" s="100" t="n">
        <v>419.4</v>
      </c>
      <c r="C164" s="101" t="n">
        <v>417.6</v>
      </c>
      <c r="D164" s="101" t="n">
        <v>414.3</v>
      </c>
      <c r="E164" s="101" t="n">
        <v>410.1</v>
      </c>
      <c r="F164" s="101" t="n">
        <v>373.2</v>
      </c>
      <c r="G164" s="101" t="n">
        <v>324</v>
      </c>
      <c r="H164" s="101" t="n">
        <v>269.1</v>
      </c>
      <c r="I164" s="101" t="n">
        <v>214.2</v>
      </c>
      <c r="J164" s="101" t="n">
        <v>113.4</v>
      </c>
      <c r="K164" s="101" t="n">
        <v>41.1</v>
      </c>
      <c r="L164" s="101" t="n">
        <v>9.6</v>
      </c>
      <c r="M164" s="29"/>
    </row>
    <row r="165" customFormat="false" ht="15" hidden="false" customHeight="false" outlineLevel="0" collapsed="false">
      <c r="A165" s="30" t="n">
        <v>30</v>
      </c>
      <c r="B165" s="100" t="n">
        <v>412.5</v>
      </c>
      <c r="C165" s="101" t="n">
        <v>410.7</v>
      </c>
      <c r="D165" s="101" t="n">
        <v>406.8</v>
      </c>
      <c r="E165" s="101" t="n">
        <v>394.2</v>
      </c>
      <c r="F165" s="101" t="n">
        <v>348.3</v>
      </c>
      <c r="G165" s="101" t="n">
        <v>299.4</v>
      </c>
      <c r="H165" s="101" t="n">
        <v>243.9</v>
      </c>
      <c r="I165" s="101" t="n">
        <v>167.1</v>
      </c>
      <c r="J165" s="101" t="n">
        <v>85.8</v>
      </c>
      <c r="K165" s="101" t="n">
        <v>19.8</v>
      </c>
      <c r="L165" s="101" t="n">
        <v>9</v>
      </c>
      <c r="M165" s="29"/>
    </row>
    <row r="166" customFormat="false" ht="15" hidden="false" customHeight="false" outlineLevel="0" collapsed="false">
      <c r="A166" s="30" t="n">
        <v>40</v>
      </c>
      <c r="B166" s="100" t="n">
        <v>402.3</v>
      </c>
      <c r="C166" s="101" t="n">
        <v>399.6</v>
      </c>
      <c r="D166" s="101" t="n">
        <v>391.5</v>
      </c>
      <c r="E166" s="101" t="n">
        <v>355.2</v>
      </c>
      <c r="F166" s="101" t="n">
        <v>323.1</v>
      </c>
      <c r="G166" s="101" t="n">
        <v>264.6</v>
      </c>
      <c r="H166" s="101" t="n">
        <v>199.8</v>
      </c>
      <c r="I166" s="101" t="n">
        <v>129.9</v>
      </c>
      <c r="J166" s="101" t="n">
        <v>43.5</v>
      </c>
      <c r="K166" s="101" t="n">
        <v>9.9</v>
      </c>
      <c r="L166" s="101" t="n">
        <v>8.7</v>
      </c>
      <c r="M166" s="29"/>
    </row>
    <row r="167" customFormat="false" ht="15" hidden="false" customHeight="false" outlineLevel="0" collapsed="false">
      <c r="A167" s="30" t="n">
        <v>50</v>
      </c>
      <c r="B167" s="100" t="n">
        <v>388.8</v>
      </c>
      <c r="C167" s="101" t="n">
        <v>378.3</v>
      </c>
      <c r="D167" s="101" t="n">
        <v>345.6</v>
      </c>
      <c r="E167" s="101" t="n">
        <v>309</v>
      </c>
      <c r="F167" s="101" t="n">
        <v>264.3</v>
      </c>
      <c r="G167" s="101" t="n">
        <v>220.8</v>
      </c>
      <c r="H167" s="101" t="n">
        <v>133.5</v>
      </c>
      <c r="I167" s="101" t="n">
        <v>56.7</v>
      </c>
      <c r="J167" s="101" t="n">
        <v>10.5</v>
      </c>
      <c r="K167" s="101" t="n">
        <v>9</v>
      </c>
      <c r="L167" s="102"/>
      <c r="M167" s="29"/>
    </row>
    <row r="168" customFormat="false" ht="15" hidden="false" customHeight="false" outlineLevel="0" collapsed="false">
      <c r="A168" s="30" t="n">
        <v>60</v>
      </c>
      <c r="B168" s="100" t="n">
        <v>314.4</v>
      </c>
      <c r="C168" s="101" t="n">
        <v>308.1</v>
      </c>
      <c r="D168" s="101" t="n">
        <v>277.5</v>
      </c>
      <c r="E168" s="101" t="n">
        <v>237.6</v>
      </c>
      <c r="F168" s="101" t="n">
        <v>182.4</v>
      </c>
      <c r="G168" s="101" t="n">
        <v>110.1</v>
      </c>
      <c r="H168" s="101" t="n">
        <v>33.3</v>
      </c>
      <c r="I168" s="101" t="n">
        <v>10.2</v>
      </c>
      <c r="J168" s="101" t="n">
        <v>9.3</v>
      </c>
      <c r="K168" s="102"/>
      <c r="L168" s="102"/>
      <c r="M168" s="29"/>
    </row>
    <row r="169" customFormat="false" ht="15" hidden="false" customHeight="false" outlineLevel="0" collapsed="false">
      <c r="A169" s="30" t="n">
        <v>70</v>
      </c>
      <c r="B169" s="100" t="n">
        <v>105</v>
      </c>
      <c r="C169" s="101" t="n">
        <v>95.1</v>
      </c>
      <c r="D169" s="101" t="n">
        <v>85.2</v>
      </c>
      <c r="E169" s="101" t="n">
        <v>52.5</v>
      </c>
      <c r="F169" s="101" t="n">
        <v>19.5</v>
      </c>
      <c r="G169" s="101" t="n">
        <v>10.5</v>
      </c>
      <c r="H169" s="101" t="n">
        <v>9.6</v>
      </c>
      <c r="I169" s="101" t="n">
        <v>9.3</v>
      </c>
      <c r="J169" s="101" t="n">
        <v>8.7</v>
      </c>
      <c r="K169" s="102"/>
      <c r="L169" s="102"/>
      <c r="M169" s="29"/>
    </row>
    <row r="170" customFormat="false" ht="15" hidden="false" customHeight="false" outlineLevel="0" collapsed="false">
      <c r="A170" s="30" t="n">
        <v>80</v>
      </c>
      <c r="B170" s="100" t="n">
        <v>11.1</v>
      </c>
      <c r="C170" s="101" t="n">
        <v>11.1</v>
      </c>
      <c r="D170" s="101" t="n">
        <v>11.1</v>
      </c>
      <c r="E170" s="101" t="n">
        <v>10.5</v>
      </c>
      <c r="F170" s="101" t="n">
        <v>10.2</v>
      </c>
      <c r="G170" s="101" t="n">
        <v>9.6</v>
      </c>
      <c r="H170" s="101" t="n">
        <v>9.6</v>
      </c>
      <c r="I170" s="102"/>
      <c r="J170" s="102"/>
      <c r="K170" s="102"/>
      <c r="L170" s="102"/>
      <c r="M170" s="29"/>
    </row>
    <row r="171" customFormat="false" ht="15" hidden="false" customHeight="false" outlineLevel="0" collapsed="false">
      <c r="A171" s="30" t="n">
        <v>90</v>
      </c>
      <c r="B171" s="100" t="n">
        <v>9.9</v>
      </c>
      <c r="C171" s="103" t="n">
        <v>9.9</v>
      </c>
      <c r="D171" s="103" t="n">
        <v>9.9</v>
      </c>
      <c r="E171" s="103" t="n">
        <v>9.3</v>
      </c>
      <c r="F171" s="103" t="n">
        <v>9.3</v>
      </c>
      <c r="G171" s="103" t="n">
        <v>9</v>
      </c>
      <c r="H171" s="103" t="n">
        <v>8.7</v>
      </c>
      <c r="I171" s="104"/>
      <c r="J171" s="104"/>
      <c r="K171" s="105"/>
      <c r="L171" s="104"/>
      <c r="M171" s="29"/>
    </row>
    <row r="172" customFormat="false" ht="15.75" hidden="false" customHeight="false" outlineLevel="0" collapsed="false">
      <c r="A172" s="77" t="n">
        <v>100</v>
      </c>
      <c r="B172" s="106" t="n">
        <v>8.4</v>
      </c>
      <c r="C172" s="107"/>
      <c r="D172" s="107"/>
      <c r="E172" s="107"/>
      <c r="F172" s="107"/>
      <c r="G172" s="107"/>
      <c r="H172" s="107"/>
      <c r="I172" s="107"/>
      <c r="J172" s="107"/>
      <c r="K172" s="107"/>
      <c r="L172" s="108"/>
      <c r="M172" s="51"/>
    </row>
  </sheetData>
  <mergeCells count="5">
    <mergeCell ref="A1:V3"/>
    <mergeCell ref="A10:V10"/>
    <mergeCell ref="A27:M27"/>
    <mergeCell ref="A47:M47"/>
    <mergeCell ref="A78:L7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73"/>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A4" activeCellId="0" sqref="A4"/>
    </sheetView>
  </sheetViews>
  <sheetFormatPr defaultColWidth="8.84765625" defaultRowHeight="15" zeroHeight="false" outlineLevelRow="0" outlineLevelCol="0"/>
  <cols>
    <col collapsed="false" customWidth="true" hidden="false" outlineLevel="0" max="1" min="1" style="1" width="21.7"/>
    <col collapsed="false" customWidth="false" hidden="false" outlineLevel="0" max="9" min="2" style="1" width="8.85"/>
    <col collapsed="false" customWidth="true" hidden="false" outlineLevel="0" max="10" min="10" style="1" width="8.7"/>
    <col collapsed="false" customWidth="false" hidden="false" outlineLevel="0" max="16" min="11" style="1" width="8.85"/>
    <col collapsed="false" customWidth="true" hidden="false" outlineLevel="0" max="17" min="17" style="1" width="12.85"/>
    <col collapsed="false" customWidth="false" hidden="false" outlineLevel="0" max="257" min="18" style="1" width="8.85"/>
  </cols>
  <sheetData>
    <row r="1" customFormat="false" ht="14.45" hidden="false" customHeight="true" outlineLevel="0" collapsed="false">
      <c r="A1" s="2" t="s">
        <v>111</v>
      </c>
      <c r="B1" s="2"/>
      <c r="C1" s="2"/>
      <c r="D1" s="2"/>
      <c r="E1" s="2"/>
      <c r="F1" s="2"/>
      <c r="G1" s="2"/>
      <c r="H1" s="2"/>
      <c r="I1" s="2"/>
      <c r="J1" s="2"/>
      <c r="K1" s="2"/>
      <c r="L1" s="2"/>
      <c r="M1" s="2"/>
      <c r="N1" s="2"/>
      <c r="O1" s="2"/>
      <c r="P1" s="2"/>
      <c r="Q1" s="2"/>
    </row>
    <row r="2" customFormat="false" ht="15" hidden="false" customHeight="false" outlineLevel="0" collapsed="false">
      <c r="A2" s="2"/>
      <c r="B2" s="2"/>
      <c r="C2" s="2"/>
      <c r="D2" s="2"/>
      <c r="E2" s="2"/>
      <c r="F2" s="2"/>
      <c r="G2" s="2"/>
      <c r="H2" s="2"/>
      <c r="I2" s="2"/>
      <c r="J2" s="2"/>
      <c r="K2" s="2"/>
      <c r="L2" s="2"/>
      <c r="M2" s="2"/>
      <c r="N2" s="2"/>
      <c r="O2" s="2"/>
      <c r="P2" s="2"/>
      <c r="Q2" s="2"/>
    </row>
    <row r="3" customFormat="false" ht="15" hidden="false" customHeight="false" outlineLevel="0" collapsed="false">
      <c r="A3" s="2"/>
      <c r="B3" s="2"/>
      <c r="C3" s="2"/>
      <c r="D3" s="2"/>
      <c r="E3" s="2"/>
      <c r="F3" s="2"/>
      <c r="G3" s="2"/>
      <c r="H3" s="2"/>
      <c r="I3" s="2"/>
      <c r="J3" s="2"/>
      <c r="K3" s="2"/>
      <c r="L3" s="2"/>
      <c r="M3" s="2"/>
      <c r="N3" s="2"/>
      <c r="O3" s="2"/>
      <c r="P3" s="2"/>
      <c r="Q3" s="2"/>
    </row>
    <row r="5" customFormat="false" ht="15" hidden="false" customHeight="false" outlineLevel="0" collapsed="false">
      <c r="A5" s="1" t="s">
        <v>1</v>
      </c>
      <c r="B5" s="1" t="n">
        <v>130</v>
      </c>
      <c r="C5" s="1" t="s">
        <v>2</v>
      </c>
      <c r="H5" s="3" t="s">
        <v>3</v>
      </c>
      <c r="I5" s="1" t="n">
        <v>50</v>
      </c>
      <c r="J5" s="1" t="s">
        <v>4</v>
      </c>
      <c r="N5" s="3" t="s">
        <v>5</v>
      </c>
      <c r="O5" s="1" t="s">
        <v>112</v>
      </c>
      <c r="P5" s="1" t="s">
        <v>113</v>
      </c>
    </row>
    <row r="6" customFormat="false" ht="15" hidden="false" customHeight="false" outlineLevel="0" collapsed="false">
      <c r="A6" s="1" t="s">
        <v>7</v>
      </c>
      <c r="B6" s="1" t="n">
        <v>8</v>
      </c>
      <c r="C6" s="1" t="s">
        <v>8</v>
      </c>
      <c r="H6" s="3" t="s">
        <v>9</v>
      </c>
      <c r="I6" s="109" t="n">
        <v>250</v>
      </c>
      <c r="J6" s="1" t="s">
        <v>4</v>
      </c>
      <c r="O6" s="1" t="s">
        <v>114</v>
      </c>
      <c r="P6" s="1" t="s">
        <v>115</v>
      </c>
    </row>
    <row r="7" customFormat="false" ht="15" hidden="false" customHeight="false" outlineLevel="0" collapsed="false">
      <c r="A7" s="1" t="s">
        <v>10</v>
      </c>
      <c r="B7" s="4" t="n">
        <f aca="false">B6/(B5*1000)*1000000</f>
        <v>61.5384615384615</v>
      </c>
      <c r="C7" s="1" t="s">
        <v>11</v>
      </c>
    </row>
    <row r="10" customFormat="false" ht="15" hidden="false" customHeight="false" outlineLevel="0" collapsed="false">
      <c r="A10" s="5" t="s">
        <v>14</v>
      </c>
      <c r="B10" s="5"/>
      <c r="C10" s="5"/>
      <c r="D10" s="5"/>
      <c r="E10" s="5"/>
      <c r="F10" s="5"/>
      <c r="G10" s="5"/>
      <c r="H10" s="5"/>
      <c r="I10" s="5"/>
      <c r="J10" s="5"/>
      <c r="K10" s="5"/>
      <c r="L10" s="5"/>
      <c r="M10" s="5"/>
      <c r="N10" s="5"/>
      <c r="O10" s="5"/>
      <c r="P10" s="5"/>
      <c r="Q10" s="5"/>
    </row>
    <row r="11" customFormat="false" ht="15" hidden="false" customHeight="false" outlineLevel="0" collapsed="false">
      <c r="A11" s="6" t="s">
        <v>116</v>
      </c>
    </row>
    <row r="12" customFormat="false" ht="15" hidden="false" customHeight="false" outlineLevel="0" collapsed="false">
      <c r="A12" s="6"/>
    </row>
    <row r="13" customFormat="false" ht="15" hidden="false" customHeight="false" outlineLevel="0" collapsed="false">
      <c r="A13" s="6"/>
    </row>
    <row r="14" customFormat="false" ht="15" hidden="false" customHeight="false" outlineLevel="0" collapsed="false">
      <c r="A14" s="6"/>
    </row>
    <row r="15" customFormat="false" ht="15" hidden="false" customHeight="false" outlineLevel="0" collapsed="false">
      <c r="A15" s="6" t="s">
        <v>117</v>
      </c>
      <c r="T15" s="1" t="s">
        <v>118</v>
      </c>
      <c r="U15" s="1" t="s">
        <v>119</v>
      </c>
      <c r="V15" s="1" t="s">
        <v>120</v>
      </c>
    </row>
    <row r="16" customFormat="false" ht="15" hidden="false" customHeight="false" outlineLevel="0" collapsed="false">
      <c r="A16" s="6" t="s">
        <v>121</v>
      </c>
      <c r="T16" s="1" t="n">
        <v>200</v>
      </c>
      <c r="U16" s="1" t="n">
        <v>364</v>
      </c>
      <c r="V16" s="1" t="n">
        <v>50</v>
      </c>
      <c r="W16" s="1" t="n">
        <f aca="false">(T16*V16)/U16</f>
        <v>27.4725274725275</v>
      </c>
    </row>
    <row r="17" customFormat="false" ht="15" hidden="false" customHeight="false" outlineLevel="0" collapsed="false">
      <c r="A17" s="6" t="s">
        <v>122</v>
      </c>
      <c r="B17" s="1" t="s">
        <v>123</v>
      </c>
    </row>
    <row r="18" customFormat="false" ht="15" hidden="false" customHeight="false" outlineLevel="0" collapsed="false">
      <c r="A18" s="6" t="s">
        <v>124</v>
      </c>
      <c r="B18" s="1" t="s">
        <v>125</v>
      </c>
      <c r="T18" s="1" t="s">
        <v>126</v>
      </c>
      <c r="U18" s="1" t="s">
        <v>127</v>
      </c>
      <c r="V18" s="1" t="s">
        <v>128</v>
      </c>
    </row>
    <row r="19" customFormat="false" ht="15" hidden="false" customHeight="false" outlineLevel="0" collapsed="false">
      <c r="A19" s="6"/>
      <c r="T19" s="1" t="n">
        <v>8</v>
      </c>
      <c r="U19" s="1" t="n">
        <v>130</v>
      </c>
      <c r="V19" s="110" t="n">
        <f aca="false">(T19/U19)*1000</f>
        <v>61.5384615384615</v>
      </c>
    </row>
    <row r="20" customFormat="false" ht="15" hidden="false" customHeight="false" outlineLevel="0" collapsed="false">
      <c r="A20" s="6" t="s">
        <v>129</v>
      </c>
    </row>
    <row r="21" customFormat="false" ht="15" hidden="false" customHeight="false" outlineLevel="0" collapsed="false">
      <c r="A21" s="6" t="s">
        <v>130</v>
      </c>
    </row>
    <row r="22" customFormat="false" ht="15" hidden="false" customHeight="false" outlineLevel="0" collapsed="false">
      <c r="A22" s="6"/>
    </row>
    <row r="23" customFormat="false" ht="15" hidden="false" customHeight="false" outlineLevel="0" collapsed="false">
      <c r="A23" s="69" t="s">
        <v>131</v>
      </c>
    </row>
    <row r="24" customFormat="false" ht="15.75" hidden="false" customHeight="false" outlineLevel="0" collapsed="false">
      <c r="A24" s="13" t="s">
        <v>132</v>
      </c>
      <c r="B24" s="13"/>
      <c r="C24" s="13"/>
      <c r="D24" s="13"/>
      <c r="E24" s="13"/>
      <c r="F24" s="13"/>
      <c r="G24" s="13"/>
      <c r="H24" s="13"/>
      <c r="K24" s="14" t="s">
        <v>133</v>
      </c>
      <c r="L24" s="14"/>
      <c r="M24" s="14"/>
      <c r="N24" s="14"/>
      <c r="O24" s="14"/>
      <c r="P24" s="14"/>
      <c r="Q24" s="14"/>
      <c r="R24" s="14"/>
      <c r="S24" s="5" t="s">
        <v>134</v>
      </c>
      <c r="T24" s="5"/>
      <c r="U24" s="5"/>
      <c r="V24" s="5"/>
      <c r="W24" s="5"/>
      <c r="X24" s="5"/>
      <c r="Y24" s="5"/>
      <c r="Z24" s="5"/>
    </row>
    <row r="25" customFormat="false" ht="15.75" hidden="false" customHeight="false" outlineLevel="0" collapsed="false">
      <c r="A25" s="68" t="s">
        <v>135</v>
      </c>
      <c r="B25" s="94" t="s">
        <v>136</v>
      </c>
      <c r="C25" s="111" t="s">
        <v>137</v>
      </c>
      <c r="D25" s="95" t="s">
        <v>138</v>
      </c>
      <c r="E25" s="111" t="s">
        <v>137</v>
      </c>
      <c r="F25" s="95" t="s">
        <v>139</v>
      </c>
      <c r="G25" s="111" t="s">
        <v>137</v>
      </c>
      <c r="H25" s="96" t="s">
        <v>140</v>
      </c>
      <c r="I25" s="111" t="s">
        <v>137</v>
      </c>
      <c r="J25" s="75"/>
      <c r="K25" s="68" t="s">
        <v>141</v>
      </c>
      <c r="L25" s="94" t="s">
        <v>136</v>
      </c>
      <c r="M25" s="95" t="s">
        <v>138</v>
      </c>
      <c r="N25" s="95" t="s">
        <v>139</v>
      </c>
      <c r="O25" s="96" t="s">
        <v>140</v>
      </c>
      <c r="S25" s="68" t="s">
        <v>142</v>
      </c>
      <c r="T25" s="94" t="s">
        <v>136</v>
      </c>
      <c r="U25" s="95" t="s">
        <v>138</v>
      </c>
      <c r="V25" s="95" t="s">
        <v>139</v>
      </c>
      <c r="W25" s="96" t="s">
        <v>140</v>
      </c>
      <c r="X25" s="75"/>
      <c r="Y25" s="75"/>
      <c r="Z25" s="75"/>
    </row>
    <row r="26" customFormat="false" ht="15" hidden="false" customHeight="false" outlineLevel="0" collapsed="false">
      <c r="A26" s="23" t="s">
        <v>52</v>
      </c>
      <c r="B26" s="17" t="n">
        <v>7751</v>
      </c>
      <c r="C26" s="112" t="n">
        <v>40</v>
      </c>
      <c r="D26" s="113" t="n">
        <v>15300</v>
      </c>
      <c r="E26" s="113" t="n">
        <v>80</v>
      </c>
      <c r="F26" s="113" t="n">
        <v>22800</v>
      </c>
      <c r="G26" s="114" t="n">
        <v>120</v>
      </c>
      <c r="H26" s="114" t="n">
        <v>29810</v>
      </c>
      <c r="I26" s="115" t="n">
        <v>160</v>
      </c>
      <c r="J26" s="75"/>
      <c r="K26" s="23" t="s">
        <v>52</v>
      </c>
      <c r="L26" s="17" t="n">
        <v>309.6</v>
      </c>
      <c r="M26" s="113" t="n">
        <v>613.5</v>
      </c>
      <c r="N26" s="113" t="n">
        <v>918.3</v>
      </c>
      <c r="O26" s="115" t="n">
        <v>1220</v>
      </c>
      <c r="S26" s="23" t="s">
        <v>52</v>
      </c>
      <c r="T26" s="17" t="n">
        <v>11.4</v>
      </c>
      <c r="U26" s="113" t="n">
        <v>26.4</v>
      </c>
      <c r="V26" s="113" t="n">
        <v>40.2</v>
      </c>
      <c r="W26" s="115" t="n">
        <v>55.2</v>
      </c>
      <c r="X26" s="75"/>
      <c r="Y26" s="75"/>
      <c r="Z26" s="75"/>
    </row>
    <row r="27" customFormat="false" ht="15" hidden="false" customHeight="false" outlineLevel="0" collapsed="false">
      <c r="A27" s="30" t="s">
        <v>143</v>
      </c>
      <c r="B27" s="24" t="n">
        <v>7400</v>
      </c>
      <c r="C27" s="76" t="n">
        <v>29</v>
      </c>
      <c r="D27" s="103" t="n">
        <v>14360</v>
      </c>
      <c r="E27" s="103" t="n">
        <v>57</v>
      </c>
      <c r="F27" s="103" t="n">
        <v>21480</v>
      </c>
      <c r="G27" s="41" t="n">
        <v>86</v>
      </c>
      <c r="H27" s="41" t="n">
        <v>27610</v>
      </c>
      <c r="I27" s="39" t="n">
        <v>114</v>
      </c>
      <c r="J27" s="75"/>
      <c r="K27" s="30" t="s">
        <v>143</v>
      </c>
      <c r="L27" s="24" t="n">
        <v>380.7</v>
      </c>
      <c r="M27" s="103" t="n">
        <v>743.1</v>
      </c>
      <c r="N27" s="103" t="n">
        <v>1117</v>
      </c>
      <c r="O27" s="39" t="n">
        <v>1467</v>
      </c>
      <c r="S27" s="30" t="s">
        <v>143</v>
      </c>
      <c r="T27" s="24" t="n">
        <v>36</v>
      </c>
      <c r="U27" s="103" t="n">
        <v>73.5</v>
      </c>
      <c r="V27" s="103" t="n">
        <v>112.2</v>
      </c>
      <c r="W27" s="39" t="n">
        <v>149.4</v>
      </c>
      <c r="X27" s="75"/>
      <c r="Y27" s="75"/>
      <c r="Z27" s="75"/>
    </row>
    <row r="28" customFormat="false" ht="15" hidden="false" customHeight="false" outlineLevel="0" collapsed="false">
      <c r="A28" s="30" t="s">
        <v>144</v>
      </c>
      <c r="B28" s="24" t="n">
        <v>6446</v>
      </c>
      <c r="C28" s="76" t="n">
        <v>22</v>
      </c>
      <c r="D28" s="103" t="n">
        <v>12870</v>
      </c>
      <c r="E28" s="103" t="n">
        <v>44</v>
      </c>
      <c r="F28" s="103" t="n">
        <v>19470</v>
      </c>
      <c r="G28" s="41" t="n">
        <v>67</v>
      </c>
      <c r="H28" s="41" t="n">
        <v>24350</v>
      </c>
      <c r="I28" s="39" t="n">
        <v>88</v>
      </c>
      <c r="K28" s="30" t="s">
        <v>144</v>
      </c>
      <c r="L28" s="24" t="n">
        <v>409.5</v>
      </c>
      <c r="M28" s="103" t="n">
        <v>801.6</v>
      </c>
      <c r="N28" s="103" t="n">
        <v>1215</v>
      </c>
      <c r="O28" s="39" t="n">
        <v>1587</v>
      </c>
      <c r="S28" s="30" t="s">
        <v>144</v>
      </c>
      <c r="T28" s="24" t="n">
        <v>62.7</v>
      </c>
      <c r="U28" s="103" t="n">
        <v>129</v>
      </c>
      <c r="V28" s="103" t="n">
        <v>197.4</v>
      </c>
      <c r="W28" s="39" t="n">
        <v>259.2</v>
      </c>
      <c r="X28" s="75"/>
      <c r="Y28" s="75"/>
      <c r="Z28" s="75"/>
    </row>
    <row r="29" customFormat="false" ht="15" hidden="false" customHeight="false" outlineLevel="0" collapsed="false">
      <c r="A29" s="30" t="s">
        <v>145</v>
      </c>
      <c r="B29" s="24" t="n">
        <v>5672</v>
      </c>
      <c r="C29" s="76" t="n">
        <v>18</v>
      </c>
      <c r="D29" s="103" t="n">
        <v>11310</v>
      </c>
      <c r="E29" s="103" t="n">
        <v>36</v>
      </c>
      <c r="F29" s="103" t="n">
        <v>17100</v>
      </c>
      <c r="G29" s="41" t="n">
        <v>55</v>
      </c>
      <c r="H29" s="41" t="n">
        <v>21330</v>
      </c>
      <c r="I29" s="39" t="n">
        <v>72</v>
      </c>
      <c r="J29" s="75"/>
      <c r="K29" s="30" t="s">
        <v>145</v>
      </c>
      <c r="L29" s="24" t="n">
        <v>431.7</v>
      </c>
      <c r="M29" s="103" t="n">
        <v>856.2</v>
      </c>
      <c r="N29" s="103" t="n">
        <v>1301</v>
      </c>
      <c r="O29" s="39" t="n">
        <v>1686</v>
      </c>
      <c r="S29" s="30" t="s">
        <v>145</v>
      </c>
      <c r="T29" s="24" t="n">
        <v>90.6</v>
      </c>
      <c r="U29" s="103" t="n">
        <v>182.4</v>
      </c>
      <c r="V29" s="103" t="n">
        <v>280.5</v>
      </c>
      <c r="W29" s="39" t="n">
        <v>368.1</v>
      </c>
      <c r="X29" s="75"/>
      <c r="Y29" s="75"/>
      <c r="Z29" s="75"/>
    </row>
    <row r="30" customFormat="false" ht="15.75" hidden="false" customHeight="false" outlineLevel="0" collapsed="false">
      <c r="A30" s="77" t="s">
        <v>55</v>
      </c>
      <c r="B30" s="45" t="n">
        <v>4982</v>
      </c>
      <c r="C30" s="80" t="n">
        <v>15</v>
      </c>
      <c r="D30" s="116" t="n">
        <v>10240</v>
      </c>
      <c r="E30" s="116" t="n">
        <v>31</v>
      </c>
      <c r="F30" s="116" t="n">
        <v>14920</v>
      </c>
      <c r="G30" s="48" t="n">
        <v>46</v>
      </c>
      <c r="H30" s="48" t="n">
        <v>19140</v>
      </c>
      <c r="I30" s="47" t="n">
        <v>61</v>
      </c>
      <c r="J30" s="75"/>
      <c r="K30" s="77" t="s">
        <v>55</v>
      </c>
      <c r="L30" s="45" t="n">
        <v>445.8</v>
      </c>
      <c r="M30" s="116" t="n">
        <v>905.1</v>
      </c>
      <c r="N30" s="116" t="n">
        <v>1333</v>
      </c>
      <c r="O30" s="47" t="n">
        <v>1763</v>
      </c>
      <c r="S30" s="77" t="s">
        <v>55</v>
      </c>
      <c r="T30" s="45" t="n">
        <v>117.6</v>
      </c>
      <c r="U30" s="116" t="n">
        <v>243.6</v>
      </c>
      <c r="V30" s="116" t="n">
        <v>360.3</v>
      </c>
      <c r="W30" s="47" t="n">
        <v>478.8</v>
      </c>
      <c r="X30" s="75"/>
      <c r="Y30" s="75"/>
      <c r="Z30" s="75"/>
    </row>
    <row r="31" customFormat="false" ht="15" hidden="false" customHeight="false" outlineLevel="0" collapsed="false">
      <c r="J31" s="75"/>
      <c r="K31" s="75"/>
      <c r="L31" s="75"/>
      <c r="M31" s="75"/>
      <c r="N31" s="75"/>
      <c r="O31" s="75"/>
      <c r="P31" s="75"/>
      <c r="Q31" s="75"/>
    </row>
    <row r="32" customFormat="false" ht="15.75" hidden="false" customHeight="false" outlineLevel="0" collapsed="false">
      <c r="A32" s="6" t="s">
        <v>146</v>
      </c>
    </row>
    <row r="33" customFormat="false" ht="15.75" hidden="false" customHeight="false" outlineLevel="0" collapsed="false">
      <c r="A33" s="68" t="s">
        <v>147</v>
      </c>
      <c r="B33" s="94" t="s">
        <v>136</v>
      </c>
      <c r="C33" s="111" t="s">
        <v>137</v>
      </c>
      <c r="D33" s="95" t="s">
        <v>138</v>
      </c>
      <c r="E33" s="111" t="s">
        <v>137</v>
      </c>
      <c r="F33" s="95" t="s">
        <v>139</v>
      </c>
      <c r="G33" s="111" t="s">
        <v>137</v>
      </c>
      <c r="H33" s="96" t="s">
        <v>140</v>
      </c>
      <c r="I33" s="111" t="s">
        <v>137</v>
      </c>
      <c r="J33" s="14"/>
      <c r="K33" s="14"/>
      <c r="L33" s="14"/>
      <c r="M33" s="14"/>
      <c r="N33" s="14"/>
      <c r="O33" s="14"/>
      <c r="P33" s="14"/>
      <c r="Q33" s="14"/>
    </row>
    <row r="34" customFormat="false" ht="15" hidden="false" customHeight="false" outlineLevel="0" collapsed="false">
      <c r="A34" s="23" t="s">
        <v>52</v>
      </c>
      <c r="B34" s="17" t="n">
        <v>7309</v>
      </c>
      <c r="C34" s="112" t="n">
        <v>40</v>
      </c>
      <c r="D34" s="113" t="n">
        <v>14910</v>
      </c>
      <c r="E34" s="113" t="n">
        <v>80</v>
      </c>
      <c r="F34" s="113" t="n">
        <v>22140</v>
      </c>
      <c r="G34" s="114" t="n">
        <v>120</v>
      </c>
      <c r="H34" s="114" t="n">
        <v>28860</v>
      </c>
      <c r="I34" s="115" t="n">
        <v>160</v>
      </c>
      <c r="J34" s="75"/>
      <c r="K34" s="75"/>
      <c r="L34" s="75"/>
      <c r="M34" s="75"/>
      <c r="N34" s="75"/>
      <c r="O34" s="75"/>
      <c r="P34" s="75"/>
      <c r="Q34" s="75"/>
    </row>
    <row r="35" customFormat="false" ht="15" hidden="false" customHeight="false" outlineLevel="0" collapsed="false">
      <c r="A35" s="30" t="s">
        <v>143</v>
      </c>
      <c r="B35" s="24" t="n">
        <v>7047</v>
      </c>
      <c r="C35" s="76" t="n">
        <v>29</v>
      </c>
      <c r="D35" s="103" t="n">
        <v>14150</v>
      </c>
      <c r="E35" s="103" t="n">
        <v>57</v>
      </c>
      <c r="F35" s="103" t="n">
        <v>20940</v>
      </c>
      <c r="G35" s="41" t="n">
        <v>86</v>
      </c>
      <c r="H35" s="41" t="n">
        <v>27140</v>
      </c>
      <c r="I35" s="39" t="n">
        <v>114</v>
      </c>
      <c r="J35" s="75"/>
      <c r="K35" s="75"/>
      <c r="L35" s="75"/>
      <c r="M35" s="75"/>
      <c r="N35" s="75"/>
      <c r="O35" s="75"/>
      <c r="P35" s="75"/>
      <c r="Q35" s="75"/>
    </row>
    <row r="36" customFormat="false" ht="15" hidden="false" customHeight="false" outlineLevel="0" collapsed="false">
      <c r="A36" s="30" t="s">
        <v>144</v>
      </c>
      <c r="B36" s="24" t="n">
        <v>6422</v>
      </c>
      <c r="C36" s="76" t="n">
        <v>22</v>
      </c>
      <c r="D36" s="103" t="n">
        <v>12760</v>
      </c>
      <c r="E36" s="103" t="n">
        <v>44</v>
      </c>
      <c r="F36" s="103" t="n">
        <v>18820</v>
      </c>
      <c r="G36" s="41" t="n">
        <v>67</v>
      </c>
      <c r="H36" s="41" t="n">
        <v>25000</v>
      </c>
      <c r="I36" s="39" t="n">
        <v>88</v>
      </c>
      <c r="J36" s="75"/>
      <c r="K36" s="75"/>
      <c r="L36" s="75"/>
      <c r="M36" s="75"/>
      <c r="N36" s="75"/>
      <c r="O36" s="75"/>
      <c r="P36" s="75"/>
      <c r="Q36" s="75"/>
    </row>
    <row r="37" customFormat="false" ht="15" hidden="false" customHeight="false" outlineLevel="0" collapsed="false">
      <c r="A37" s="30" t="s">
        <v>145</v>
      </c>
      <c r="B37" s="24" t="n">
        <v>5693</v>
      </c>
      <c r="C37" s="76" t="n">
        <v>18</v>
      </c>
      <c r="D37" s="103" t="n">
        <v>10910</v>
      </c>
      <c r="E37" s="103" t="n">
        <v>36</v>
      </c>
      <c r="F37" s="103" t="n">
        <v>16230</v>
      </c>
      <c r="G37" s="41" t="n">
        <v>55</v>
      </c>
      <c r="H37" s="41" t="n">
        <v>21360</v>
      </c>
      <c r="I37" s="39" t="n">
        <v>72</v>
      </c>
      <c r="J37" s="75"/>
      <c r="K37" s="75"/>
      <c r="L37" s="75"/>
      <c r="M37" s="75"/>
      <c r="N37" s="75"/>
      <c r="O37" s="75"/>
      <c r="P37" s="75"/>
      <c r="Q37" s="75"/>
    </row>
    <row r="38" customFormat="false" ht="15.75" hidden="false" customHeight="false" outlineLevel="0" collapsed="false">
      <c r="A38" s="77" t="s">
        <v>55</v>
      </c>
      <c r="B38" s="45" t="n">
        <v>5046</v>
      </c>
      <c r="C38" s="80" t="n">
        <v>15</v>
      </c>
      <c r="D38" s="116" t="n">
        <v>10170</v>
      </c>
      <c r="E38" s="116" t="n">
        <v>31</v>
      </c>
      <c r="F38" s="116" t="n">
        <v>14940</v>
      </c>
      <c r="G38" s="48" t="n">
        <v>46</v>
      </c>
      <c r="H38" s="48" t="n">
        <v>19230</v>
      </c>
      <c r="I38" s="47" t="n">
        <v>61</v>
      </c>
      <c r="J38" s="75"/>
      <c r="K38" s="75"/>
      <c r="L38" s="75"/>
      <c r="M38" s="75"/>
      <c r="N38" s="75"/>
      <c r="O38" s="75"/>
      <c r="P38" s="75"/>
      <c r="Q38" s="75"/>
    </row>
    <row r="39" customFormat="false" ht="15" hidden="false" customHeight="false" outlineLevel="0" collapsed="false">
      <c r="J39" s="75"/>
      <c r="K39" s="75"/>
      <c r="L39" s="75"/>
      <c r="M39" s="75"/>
      <c r="N39" s="75"/>
      <c r="O39" s="75"/>
      <c r="P39" s="75"/>
      <c r="Q39" s="75"/>
    </row>
    <row r="40" customFormat="false" ht="15" hidden="false" customHeight="false" outlineLevel="0" collapsed="false">
      <c r="J40" s="75"/>
      <c r="K40" s="75"/>
      <c r="L40" s="75"/>
      <c r="M40" s="75"/>
      <c r="N40" s="75"/>
      <c r="O40" s="75"/>
      <c r="P40" s="75"/>
      <c r="Q40" s="75"/>
    </row>
    <row r="42" customFormat="false" ht="15.75" hidden="false" customHeight="false" outlineLevel="0" collapsed="false">
      <c r="A42" s="14" t="s">
        <v>148</v>
      </c>
      <c r="B42" s="14"/>
      <c r="C42" s="14"/>
      <c r="D42" s="14"/>
      <c r="E42" s="14"/>
      <c r="F42" s="14"/>
      <c r="G42" s="14" t="s">
        <v>149</v>
      </c>
      <c r="H42" s="14"/>
      <c r="I42" s="14"/>
      <c r="J42" s="14"/>
      <c r="K42" s="14"/>
      <c r="M42" s="14" t="s">
        <v>150</v>
      </c>
      <c r="N42" s="14"/>
      <c r="O42" s="14"/>
      <c r="P42" s="14"/>
      <c r="Q42" s="14"/>
    </row>
    <row r="43" customFormat="false" ht="15" hidden="false" customHeight="false" outlineLevel="0" collapsed="false">
      <c r="A43" s="68" t="s">
        <v>151</v>
      </c>
      <c r="B43" s="117" t="s">
        <v>136</v>
      </c>
      <c r="C43" s="117" t="s">
        <v>138</v>
      </c>
      <c r="D43" s="117" t="s">
        <v>139</v>
      </c>
      <c r="E43" s="117" t="s">
        <v>140</v>
      </c>
      <c r="F43" s="118"/>
      <c r="G43" s="119" t="s">
        <v>152</v>
      </c>
      <c r="H43" s="120" t="s">
        <v>136</v>
      </c>
      <c r="I43" s="121" t="s">
        <v>138</v>
      </c>
      <c r="J43" s="121" t="s">
        <v>139</v>
      </c>
      <c r="K43" s="122" t="s">
        <v>140</v>
      </c>
      <c r="L43" s="123"/>
      <c r="M43" s="119" t="s">
        <v>153</v>
      </c>
      <c r="N43" s="120" t="s">
        <v>136</v>
      </c>
      <c r="O43" s="121" t="s">
        <v>138</v>
      </c>
      <c r="P43" s="121" t="s">
        <v>139</v>
      </c>
      <c r="Q43" s="122" t="s">
        <v>140</v>
      </c>
    </row>
    <row r="44" customFormat="false" ht="15" hidden="false" customHeight="false" outlineLevel="0" collapsed="false">
      <c r="A44" s="30" t="s">
        <v>154</v>
      </c>
      <c r="B44" s="103" t="n">
        <v>56970</v>
      </c>
      <c r="C44" s="117" t="n">
        <v>106900</v>
      </c>
      <c r="D44" s="117" t="n">
        <v>154900</v>
      </c>
      <c r="E44" s="117" t="n">
        <v>298000</v>
      </c>
      <c r="F44" s="124"/>
      <c r="G44" s="125" t="s">
        <v>73</v>
      </c>
      <c r="H44" s="126" t="n">
        <v>3070</v>
      </c>
      <c r="I44" s="117" t="n">
        <v>5897</v>
      </c>
      <c r="J44" s="117" t="n">
        <v>8752</v>
      </c>
      <c r="K44" s="127" t="n">
        <v>11920</v>
      </c>
      <c r="L44" s="123"/>
      <c r="M44" s="125" t="s">
        <v>73</v>
      </c>
      <c r="N44" s="126" t="n">
        <v>852.3</v>
      </c>
      <c r="O44" s="117" t="n">
        <v>1746</v>
      </c>
      <c r="P44" s="117" t="n">
        <v>2591</v>
      </c>
      <c r="Q44" s="127" t="n">
        <v>3407</v>
      </c>
    </row>
    <row r="45" customFormat="false" ht="15" hidden="false" customHeight="false" outlineLevel="0" collapsed="false">
      <c r="A45" s="30" t="s">
        <v>155</v>
      </c>
      <c r="B45" s="103" t="n">
        <v>11750</v>
      </c>
      <c r="C45" s="117" t="n">
        <v>23040</v>
      </c>
      <c r="D45" s="117" t="n">
        <v>31740</v>
      </c>
      <c r="E45" s="117" t="n">
        <v>43650</v>
      </c>
      <c r="F45" s="124"/>
      <c r="G45" s="125" t="s">
        <v>74</v>
      </c>
      <c r="H45" s="126" t="n">
        <v>698.4</v>
      </c>
      <c r="I45" s="117" t="n">
        <v>1366</v>
      </c>
      <c r="J45" s="117" t="n">
        <v>1997</v>
      </c>
      <c r="K45" s="127" t="n">
        <v>2715</v>
      </c>
      <c r="L45" s="123"/>
      <c r="M45" s="125" t="s">
        <v>74</v>
      </c>
      <c r="N45" s="126" t="n">
        <v>191.7</v>
      </c>
      <c r="O45" s="117" t="n">
        <v>398.1</v>
      </c>
      <c r="P45" s="117" t="n">
        <v>591.3</v>
      </c>
      <c r="Q45" s="127" t="n">
        <v>784.5</v>
      </c>
    </row>
    <row r="46" customFormat="false" ht="15" hidden="false" customHeight="false" outlineLevel="0" collapsed="false">
      <c r="A46" s="37" t="s">
        <v>156</v>
      </c>
      <c r="B46" s="103" t="n">
        <v>6332</v>
      </c>
      <c r="C46" s="117" t="n">
        <v>13620</v>
      </c>
      <c r="D46" s="117" t="n">
        <v>18580</v>
      </c>
      <c r="E46" s="117" t="n">
        <v>25920</v>
      </c>
      <c r="F46" s="124"/>
      <c r="G46" s="125" t="s">
        <v>157</v>
      </c>
      <c r="H46" s="126" t="n">
        <v>427.8</v>
      </c>
      <c r="I46" s="117" t="n">
        <v>837</v>
      </c>
      <c r="J46" s="117" t="n">
        <v>1225</v>
      </c>
      <c r="K46" s="127" t="n">
        <v>1642</v>
      </c>
      <c r="L46" s="123"/>
      <c r="M46" s="125" t="s">
        <v>157</v>
      </c>
      <c r="N46" s="126" t="n">
        <v>118.2</v>
      </c>
      <c r="O46" s="117" t="n">
        <v>244.2</v>
      </c>
      <c r="P46" s="117" t="n">
        <v>362.4</v>
      </c>
      <c r="Q46" s="127" t="n">
        <v>480.6</v>
      </c>
    </row>
    <row r="47" customFormat="false" ht="15" hidden="false" customHeight="false" outlineLevel="0" collapsed="false">
      <c r="A47" s="30" t="s">
        <v>158</v>
      </c>
      <c r="B47" s="103" t="n">
        <v>4532</v>
      </c>
      <c r="C47" s="117" t="n">
        <v>8897</v>
      </c>
      <c r="D47" s="117" t="n">
        <v>12040</v>
      </c>
      <c r="E47" s="117" t="n">
        <v>16990</v>
      </c>
      <c r="F47" s="124"/>
      <c r="G47" s="125" t="s">
        <v>75</v>
      </c>
      <c r="H47" s="126" t="n">
        <v>287.7</v>
      </c>
      <c r="I47" s="117" t="n">
        <v>566.4</v>
      </c>
      <c r="J47" s="117" t="n">
        <v>827.7</v>
      </c>
      <c r="K47" s="127" t="n">
        <v>1107</v>
      </c>
      <c r="L47" s="123"/>
      <c r="M47" s="125" t="s">
        <v>75</v>
      </c>
      <c r="N47" s="126" t="n">
        <v>78.3</v>
      </c>
      <c r="O47" s="117" t="n">
        <v>165</v>
      </c>
      <c r="P47" s="117" t="n">
        <v>244.2</v>
      </c>
      <c r="Q47" s="127" t="n">
        <v>324.6</v>
      </c>
    </row>
    <row r="48" customFormat="false" ht="15" hidden="false" customHeight="false" outlineLevel="0" collapsed="false">
      <c r="A48" s="30" t="s">
        <v>159</v>
      </c>
      <c r="B48" s="103" t="n">
        <v>2392</v>
      </c>
      <c r="C48" s="117" t="n">
        <v>4704</v>
      </c>
      <c r="D48" s="117" t="n">
        <v>6302</v>
      </c>
      <c r="E48" s="117" t="n">
        <v>8993</v>
      </c>
      <c r="F48" s="124"/>
      <c r="G48" s="125" t="s">
        <v>77</v>
      </c>
      <c r="H48" s="126" t="n">
        <v>159.3</v>
      </c>
      <c r="I48" s="117" t="n">
        <v>314.1</v>
      </c>
      <c r="J48" s="117" t="n">
        <v>460.5</v>
      </c>
      <c r="K48" s="127" t="n">
        <v>617.1</v>
      </c>
      <c r="L48" s="123"/>
      <c r="M48" s="125" t="s">
        <v>77</v>
      </c>
      <c r="N48" s="126" t="n">
        <v>42.6</v>
      </c>
      <c r="O48" s="117" t="n">
        <v>91.2</v>
      </c>
      <c r="P48" s="117" t="n">
        <v>137.1</v>
      </c>
      <c r="Q48" s="127" t="n">
        <v>181.5</v>
      </c>
    </row>
    <row r="49" customFormat="false" ht="15" hidden="false" customHeight="false" outlineLevel="0" collapsed="false">
      <c r="A49" s="30" t="s">
        <v>160</v>
      </c>
      <c r="B49" s="103" t="n">
        <v>1451</v>
      </c>
      <c r="C49" s="117" t="n">
        <v>2864</v>
      </c>
      <c r="D49" s="117" t="n">
        <v>3834</v>
      </c>
      <c r="E49" s="117" t="n">
        <v>5475</v>
      </c>
      <c r="F49" s="124"/>
      <c r="G49" s="125" t="s">
        <v>78</v>
      </c>
      <c r="H49" s="126" t="n">
        <v>101.1</v>
      </c>
      <c r="I49" s="117" t="n">
        <v>201</v>
      </c>
      <c r="J49" s="117" t="n">
        <v>293.4</v>
      </c>
      <c r="K49" s="127" t="n">
        <v>393.9</v>
      </c>
      <c r="L49" s="123"/>
      <c r="M49" s="125" t="s">
        <v>78</v>
      </c>
      <c r="N49" s="126" t="n">
        <v>26.7</v>
      </c>
      <c r="O49" s="117" t="n">
        <v>57.6</v>
      </c>
      <c r="P49" s="117" t="n">
        <v>87.9</v>
      </c>
      <c r="Q49" s="127" t="n">
        <v>115.8</v>
      </c>
    </row>
    <row r="50" customFormat="false" ht="15" hidden="false" customHeight="false" outlineLevel="0" collapsed="false">
      <c r="B50" s="75"/>
      <c r="C50" s="75"/>
      <c r="D50" s="75"/>
      <c r="E50" s="75"/>
      <c r="F50" s="75"/>
      <c r="G50" s="75"/>
      <c r="H50" s="75"/>
    </row>
    <row r="52" customFormat="false" ht="15" hidden="false" customHeight="false" outlineLevel="0" collapsed="false">
      <c r="A52" s="14" t="s">
        <v>161</v>
      </c>
      <c r="B52" s="14"/>
      <c r="C52" s="14"/>
      <c r="D52" s="14"/>
      <c r="E52" s="14"/>
    </row>
    <row r="53" customFormat="false" ht="15" hidden="false" customHeight="false" outlineLevel="0" collapsed="false">
      <c r="A53" s="68" t="s">
        <v>162</v>
      </c>
      <c r="B53" s="117" t="s">
        <v>136</v>
      </c>
      <c r="C53" s="117" t="s">
        <v>138</v>
      </c>
      <c r="D53" s="117" t="s">
        <v>139</v>
      </c>
      <c r="E53" s="117" t="s">
        <v>140</v>
      </c>
    </row>
    <row r="54" customFormat="false" ht="15" hidden="false" customHeight="false" outlineLevel="0" collapsed="false">
      <c r="A54" s="30" t="s">
        <v>154</v>
      </c>
      <c r="B54" s="103" t="n">
        <v>61740</v>
      </c>
      <c r="C54" s="117" t="n">
        <v>121500</v>
      </c>
      <c r="D54" s="117" t="n">
        <v>179900</v>
      </c>
      <c r="E54" s="117" t="n">
        <v>237100</v>
      </c>
    </row>
    <row r="55" customFormat="false" ht="15" hidden="false" customHeight="false" outlineLevel="0" collapsed="false">
      <c r="A55" s="30" t="s">
        <v>155</v>
      </c>
      <c r="B55" s="103" t="n">
        <v>12980</v>
      </c>
      <c r="C55" s="117" t="n">
        <v>25510</v>
      </c>
      <c r="D55" s="117" t="n">
        <v>37100</v>
      </c>
      <c r="E55" s="117" t="n">
        <v>49590</v>
      </c>
    </row>
    <row r="56" customFormat="false" ht="15" hidden="false" customHeight="false" outlineLevel="0" collapsed="false">
      <c r="A56" s="37" t="s">
        <v>156</v>
      </c>
      <c r="B56" s="103" t="n">
        <v>7673</v>
      </c>
      <c r="C56" s="117" t="n">
        <v>15070</v>
      </c>
      <c r="D56" s="117" t="n">
        <v>21620</v>
      </c>
      <c r="E56" s="117" t="n">
        <v>29220</v>
      </c>
    </row>
    <row r="57" customFormat="false" ht="15" hidden="false" customHeight="false" outlineLevel="0" collapsed="false">
      <c r="A57" s="30" t="s">
        <v>158</v>
      </c>
      <c r="B57" s="103" t="n">
        <v>5012</v>
      </c>
      <c r="C57" s="117" t="n">
        <v>9860</v>
      </c>
      <c r="D57" s="117" t="n">
        <v>13940</v>
      </c>
      <c r="E57" s="117" t="n">
        <v>19010</v>
      </c>
    </row>
    <row r="58" customFormat="false" ht="15" hidden="false" customHeight="false" outlineLevel="0" collapsed="false">
      <c r="A58" s="30" t="s">
        <v>159</v>
      </c>
      <c r="B58" s="103" t="n">
        <v>2637</v>
      </c>
      <c r="C58" s="117" t="n">
        <v>5189</v>
      </c>
      <c r="D58" s="117" t="n">
        <v>7272</v>
      </c>
      <c r="E58" s="117" t="n">
        <v>9977</v>
      </c>
    </row>
    <row r="59" customFormat="false" ht="15" hidden="false" customHeight="false" outlineLevel="0" collapsed="false">
      <c r="A59" s="30" t="s">
        <v>160</v>
      </c>
      <c r="B59" s="103" t="n">
        <v>1598</v>
      </c>
      <c r="C59" s="117" t="n">
        <v>3153</v>
      </c>
      <c r="D59" s="117" t="n">
        <v>4379</v>
      </c>
      <c r="E59" s="117" t="n">
        <v>5973</v>
      </c>
    </row>
    <row r="62" customFormat="false" ht="15" hidden="false" customHeight="false" outlineLevel="0" collapsed="false">
      <c r="A62" s="128" t="s">
        <v>108</v>
      </c>
      <c r="B62" s="129"/>
      <c r="C62" s="130" t="s">
        <v>163</v>
      </c>
      <c r="D62" s="129"/>
      <c r="E62" s="129"/>
      <c r="F62" s="131"/>
      <c r="G62" s="131"/>
      <c r="H62" s="131"/>
      <c r="I62" s="131"/>
      <c r="J62" s="131"/>
      <c r="K62" s="131"/>
      <c r="L62" s="131"/>
    </row>
    <row r="63" customFormat="false" ht="15" hidden="false" customHeight="false" outlineLevel="0" collapsed="false">
      <c r="A63" s="132" t="s">
        <v>164</v>
      </c>
      <c r="B63" s="129"/>
      <c r="C63" s="129"/>
      <c r="D63" s="129"/>
      <c r="E63" s="129"/>
      <c r="F63" s="131"/>
      <c r="G63" s="131"/>
      <c r="H63" s="131"/>
      <c r="I63" s="131"/>
      <c r="J63" s="131"/>
      <c r="K63" s="131"/>
      <c r="L63" s="131"/>
    </row>
    <row r="64" customFormat="false" ht="15" hidden="false" customHeight="false" outlineLevel="0" collapsed="false">
      <c r="A64" s="133" t="s">
        <v>165</v>
      </c>
      <c r="B64" s="134"/>
      <c r="C64" s="134"/>
      <c r="D64" s="134"/>
      <c r="E64" s="134"/>
      <c r="F64" s="135"/>
      <c r="G64" s="135"/>
      <c r="H64" s="136"/>
      <c r="I64" s="131"/>
      <c r="J64" s="131"/>
      <c r="K64" s="131"/>
      <c r="L64" s="131"/>
    </row>
    <row r="65" customFormat="false" ht="15" hidden="false" customHeight="false" outlineLevel="0" collapsed="false">
      <c r="A65" s="129" t="s">
        <v>166</v>
      </c>
      <c r="B65" s="137" t="s">
        <v>167</v>
      </c>
      <c r="C65" s="137" t="s">
        <v>168</v>
      </c>
      <c r="D65" s="137" t="s">
        <v>169</v>
      </c>
      <c r="E65" s="137" t="s">
        <v>170</v>
      </c>
      <c r="F65" s="131"/>
      <c r="G65" s="135"/>
      <c r="H65" s="135"/>
      <c r="I65" s="131"/>
      <c r="J65" s="131"/>
      <c r="K65" s="131"/>
      <c r="L65" s="131"/>
    </row>
    <row r="66" customFormat="false" ht="15" hidden="false" customHeight="false" outlineLevel="0" collapsed="false">
      <c r="A66" s="138" t="s">
        <v>171</v>
      </c>
      <c r="B66" s="138" t="n">
        <v>107.7</v>
      </c>
      <c r="C66" s="138" t="n">
        <v>223.2</v>
      </c>
      <c r="D66" s="138" t="n">
        <v>330.6</v>
      </c>
      <c r="E66" s="138" t="n">
        <v>440.7</v>
      </c>
      <c r="F66" s="131"/>
      <c r="G66" s="135"/>
      <c r="H66" s="135"/>
      <c r="I66" s="131"/>
      <c r="J66" s="131"/>
      <c r="K66" s="131"/>
      <c r="L66" s="131"/>
    </row>
    <row r="67" customFormat="false" ht="15" hidden="false" customHeight="false" outlineLevel="0" collapsed="false">
      <c r="A67" s="138" t="s">
        <v>172</v>
      </c>
      <c r="B67" s="138" t="n">
        <v>107.7</v>
      </c>
      <c r="C67" s="138" t="n">
        <v>223.2</v>
      </c>
      <c r="D67" s="138" t="n">
        <v>329.4</v>
      </c>
      <c r="E67" s="138" t="n">
        <v>438.3</v>
      </c>
      <c r="F67" s="131"/>
      <c r="G67" s="135"/>
      <c r="H67" s="135"/>
      <c r="I67" s="131"/>
      <c r="J67" s="131"/>
      <c r="K67" s="131"/>
      <c r="L67" s="131"/>
    </row>
    <row r="68" customFormat="false" ht="15" hidden="false" customHeight="false" outlineLevel="0" collapsed="false">
      <c r="A68" s="138" t="s">
        <v>173</v>
      </c>
      <c r="B68" s="138" t="n">
        <v>104.7</v>
      </c>
      <c r="C68" s="138" t="n">
        <v>214.5</v>
      </c>
      <c r="D68" s="138" t="n">
        <v>315.3</v>
      </c>
      <c r="E68" s="101" t="n">
        <v>422.7</v>
      </c>
      <c r="F68" s="131"/>
      <c r="G68" s="135"/>
      <c r="H68" s="135"/>
      <c r="I68" s="131"/>
      <c r="J68" s="131"/>
      <c r="K68" s="131"/>
      <c r="L68" s="131"/>
    </row>
    <row r="69" customFormat="false" ht="15" hidden="false" customHeight="false" outlineLevel="0" collapsed="false">
      <c r="A69" s="101" t="s">
        <v>174</v>
      </c>
      <c r="B69" s="138" t="n">
        <v>95.4</v>
      </c>
      <c r="C69" s="138" t="n">
        <v>195</v>
      </c>
      <c r="D69" s="138" t="n">
        <v>283.5</v>
      </c>
      <c r="E69" s="138" t="n">
        <v>383.1</v>
      </c>
      <c r="F69" s="131"/>
      <c r="G69" s="135"/>
      <c r="H69" s="135"/>
      <c r="I69" s="131"/>
      <c r="J69" s="131"/>
      <c r="K69" s="131"/>
      <c r="L69" s="131"/>
    </row>
    <row r="70" customFormat="false" ht="15" hidden="false" customHeight="false" outlineLevel="0" collapsed="false">
      <c r="A70" s="139" t="s">
        <v>175</v>
      </c>
      <c r="B70" s="103" t="n">
        <v>33.3</v>
      </c>
      <c r="C70" s="103" t="n">
        <v>71.4</v>
      </c>
      <c r="D70" s="103" t="n">
        <v>104.4</v>
      </c>
      <c r="E70" s="103" t="n">
        <v>140.4</v>
      </c>
      <c r="F70" s="131"/>
      <c r="G70" s="135"/>
      <c r="H70" s="131"/>
      <c r="I70" s="131"/>
      <c r="J70" s="131"/>
      <c r="K70" s="131"/>
      <c r="L70" s="131"/>
    </row>
    <row r="71" customFormat="false" ht="15" hidden="false" customHeight="false" outlineLevel="0" collapsed="false">
      <c r="A71" s="138" t="s">
        <v>176</v>
      </c>
      <c r="B71" s="138" t="n">
        <v>8.1</v>
      </c>
      <c r="C71" s="138" t="n">
        <v>20.1</v>
      </c>
      <c r="D71" s="138" t="n">
        <v>30.3</v>
      </c>
      <c r="E71" s="138" t="n">
        <v>41.7</v>
      </c>
      <c r="F71" s="131"/>
      <c r="G71" s="135"/>
      <c r="H71" s="140"/>
      <c r="I71" s="131"/>
      <c r="J71" s="131"/>
      <c r="K71" s="131"/>
      <c r="L71" s="131"/>
    </row>
    <row r="72" customFormat="false" ht="15" hidden="false" customHeight="false" outlineLevel="0" collapsed="false">
      <c r="A72" s="141" t="s">
        <v>177</v>
      </c>
      <c r="B72" s="141" t="n">
        <v>5.7</v>
      </c>
      <c r="C72" s="141" t="n">
        <v>14.4</v>
      </c>
      <c r="D72" s="141" t="n">
        <v>23.1</v>
      </c>
      <c r="E72" s="141" t="n">
        <v>31.8</v>
      </c>
      <c r="F72" s="131"/>
      <c r="G72" s="142"/>
      <c r="H72" s="142"/>
      <c r="I72" s="131"/>
      <c r="J72" s="131"/>
      <c r="K72" s="131"/>
      <c r="L72" s="131"/>
    </row>
    <row r="73" customFormat="false" ht="15" hidden="false" customHeight="false" outlineLevel="0" collapsed="false">
      <c r="A73" s="103" t="s">
        <v>178</v>
      </c>
      <c r="B73" s="104"/>
      <c r="C73" s="103" t="n">
        <v>8.4</v>
      </c>
      <c r="D73" s="103" t="n">
        <v>13.8</v>
      </c>
      <c r="E73" s="141" t="n">
        <v>19.5</v>
      </c>
      <c r="F73" s="131"/>
      <c r="G73" s="131"/>
      <c r="H73" s="131"/>
      <c r="I73" s="131"/>
      <c r="J73" s="131"/>
      <c r="K73" s="131"/>
      <c r="L73" s="131"/>
    </row>
  </sheetData>
  <mergeCells count="3">
    <mergeCell ref="A1:Q3"/>
    <mergeCell ref="A10:Q10"/>
    <mergeCell ref="A24:H2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docProps/app.xml><?xml version="1.0" encoding="utf-8"?>
<Properties xmlns="http://schemas.openxmlformats.org/officeDocument/2006/extended-properties" xmlns:vt="http://schemas.openxmlformats.org/officeDocument/2006/docPropsVTypes">
  <Template/>
  <TotalTime>16531</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3-19T09:17:35Z</dcterms:created>
  <dc:creator>TAFFOREAU Paul</dc:creator>
  <dc:description/>
  <dc:language>en-US</dc:language>
  <cp:lastModifiedBy/>
  <cp:lastPrinted>2015-07-03T09:07:43Z</cp:lastPrinted>
  <dcterms:modified xsi:type="dcterms:W3CDTF">2016-06-03T21:30:40Z</dcterms:modified>
  <cp:revision>4</cp:revision>
  <dc:subject/>
  <dc:title/>
</cp:coreProperties>
</file>